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 activeTab="1"/>
  </bookViews>
  <sheets>
    <sheet name="Patients Data" sheetId="8" r:id="rId1"/>
    <sheet name="Validated Sequences Data" sheetId="1" r:id="rId2"/>
  </sheets>
  <definedNames>
    <definedName name="_xlnm._FilterDatabase" localSheetId="1" hidden="1">'Validated Sequences Data'!$A$1:$AY$65</definedName>
  </definedNames>
  <calcPr calcId="124519"/>
</workbook>
</file>

<file path=xl/sharedStrings.xml><?xml version="1.0" encoding="utf-8"?>
<sst xmlns="http://schemas.openxmlformats.org/spreadsheetml/2006/main" count="3146" uniqueCount="362">
  <si>
    <t>seqName</t>
  </si>
  <si>
    <t>clade</t>
  </si>
  <si>
    <t>qc.overallScore</t>
  </si>
  <si>
    <t>qc.overallStatus</t>
  </si>
  <si>
    <t>totalSubstitutions</t>
  </si>
  <si>
    <t>totalDeletions</t>
  </si>
  <si>
    <t>totalInsertions</t>
  </si>
  <si>
    <t>totalFrameShifts</t>
  </si>
  <si>
    <t>totalAminoacidSubstitutions</t>
  </si>
  <si>
    <t>totalAminoacidDeletions</t>
  </si>
  <si>
    <t>totalMissing</t>
  </si>
  <si>
    <t>totalNonACGTNs</t>
  </si>
  <si>
    <t>totalPcrPrimerChanges</t>
  </si>
  <si>
    <t>substitutions</t>
  </si>
  <si>
    <t>deletions</t>
  </si>
  <si>
    <t>insertions</t>
  </si>
  <si>
    <t>frameShifts</t>
  </si>
  <si>
    <t>aaSubstitutions</t>
  </si>
  <si>
    <t>aaDeletions</t>
  </si>
  <si>
    <t>missing</t>
  </si>
  <si>
    <t>nonACGTNs</t>
  </si>
  <si>
    <t>pcrPrimerChanges</t>
  </si>
  <si>
    <t>alignmentScore</t>
  </si>
  <si>
    <t>alignmentStart</t>
  </si>
  <si>
    <t>alignmentEnd</t>
  </si>
  <si>
    <t>qc.missingData.missingDataThreshold</t>
  </si>
  <si>
    <t>qc.missingData.score</t>
  </si>
  <si>
    <t>qc.missingData.status</t>
  </si>
  <si>
    <t>qc.missingData.totalMissing</t>
  </si>
  <si>
    <t>qc.mixedSites.mixedSitesThreshold</t>
  </si>
  <si>
    <t>qc.mixedSites.score</t>
  </si>
  <si>
    <t>qc.mixedSites.status</t>
  </si>
  <si>
    <t>qc.mixedSites.totalMixedSites</t>
  </si>
  <si>
    <t>qc.privateMutations.cutoff</t>
  </si>
  <si>
    <t>qc.privateMutations.excess</t>
  </si>
  <si>
    <t>qc.privateMutations.score</t>
  </si>
  <si>
    <t>qc.privateMutations.status</t>
  </si>
  <si>
    <t>qc.privateMutations.total</t>
  </si>
  <si>
    <t>qc.snpClusters.clusteredSNPs</t>
  </si>
  <si>
    <t>qc.snpClusters.score</t>
  </si>
  <si>
    <t>qc.snpClusters.status</t>
  </si>
  <si>
    <t>qc.snpClusters.totalSNPs</t>
  </si>
  <si>
    <t>qc.frameShifts.frameShifts</t>
  </si>
  <si>
    <t>qc.frameShifts.totalFrameShifts</t>
  </si>
  <si>
    <t>qc.frameShifts.frameShiftsIgnored</t>
  </si>
  <si>
    <t>qc.frameShifts.totalFrameShiftsIgnored</t>
  </si>
  <si>
    <t>qc.frameShifts.score</t>
  </si>
  <si>
    <t>qc.frameShifts.status</t>
  </si>
  <si>
    <t>qc.stopCodons.totalStopCodons</t>
  </si>
  <si>
    <t>qc.stopCodons.score</t>
  </si>
  <si>
    <t>qc.stopCodons.status</t>
  </si>
  <si>
    <t>MZ042981.1 |</t>
  </si>
  <si>
    <t>20D</t>
  </si>
  <si>
    <t>good</t>
  </si>
  <si>
    <t>C241T,G569A,C2509T,C2841T,C3037T,C4002T,C7124T,T8623C,G9929A,G10097A,T11337C,C12534T,C13536T,C14408T,A17743T,C17766T,G18546T,T19728C,G22801T,T22917G,C22987T,A23329G,A23403G,G23593T,C23731T,A26093G,G27882T,G28881A,G28882A,G28883C,G28908T</t>
  </si>
  <si>
    <t>N:R203K,N:G204R,N:G212V,ORF1a:E102K,ORF1a:A859V,ORF1a:T1246I,ORF1a:P2287S,ORF1a:D3222N,ORF1a:G3278S,ORF1a:L3691S,ORF1a:T4090I,ORF1b:P314L,ORF1b:N1426Y,ORF1b:M1693I,ORF3a:N234S,ORF7b:A43S,S:L452R,S:D614G,S:Q677H</t>
  </si>
  <si>
    <t>ChinaCDC_N_F:G28881A;G28882A;G28883C</t>
  </si>
  <si>
    <t>mediocre</t>
  </si>
  <si>
    <t>MZ042984.1 |</t>
  </si>
  <si>
    <t>20A</t>
  </si>
  <si>
    <t>T41C,C241T,C884T,C3037T,C3828T,C6539T,C7765T,C10726T,T11525C,C11674T,C12484T,C14408T,C18877T,A23403G,G25563T,C25607T,A25864G,G25906T,C28977T</t>
  </si>
  <si>
    <t>N:S235F,ORF1a:R207C,ORF1a:S1188L,ORF1a:H2092Y,ORF1b:P314L,ORF3a:Q57H,ORF3a:A72V,ORF3a:I158V,ORF3a:G172C,S:D614G</t>
  </si>
  <si>
    <t>ChinaCDC_N_R:C28977T</t>
  </si>
  <si>
    <t>MZ042986.1 |</t>
  </si>
  <si>
    <t>MZ042987.1 |</t>
  </si>
  <si>
    <t>20I (Alpha, V1)</t>
  </si>
  <si>
    <t>C241T,C913T,C3037T,C3267T,C5388A,C5986T,G6865T,T6954C,C14408T,C14676T,C15279T,T16176C,A23063T,C23271A,A23403G,C23604A,C23709T,G24914C,G25785T,C27972T,A28095T,A28111G,G28280C,A28281T,T28282A,G28881A,G28882A,G28883C,C28977T,G29764A</t>
  </si>
  <si>
    <t>N:D3L,N:R203K,N:G204R,N:S235F,ORF1a:T1001I,ORF1a:A1708D,ORF1a:K2200N,ORF1a:I2230T,ORF1b:P314L,ORF3a:W131C,ORF8:Q27*,ORF8:K68*,ORF8:Y73C,S:N501Y,S:A570D,S:D614G,S:P681H,S:T716I,S:D1118H</t>
  </si>
  <si>
    <t>ChinaCDC_N_F:G28881A;G28882A;G28883C,ChinaCDC_N_R:C28977T</t>
  </si>
  <si>
    <t>MZ042988.1 |</t>
  </si>
  <si>
    <t>MZ042989.1 |</t>
  </si>
  <si>
    <t>MZ042990.1 |</t>
  </si>
  <si>
    <t>MZ042994.1 |</t>
  </si>
  <si>
    <t>C241T,G569A,C2841T,C3037T,C4002T,G5180A,C7124T,G9929A,T11337C,C13536T,C14408T,A14841G,G17122T,C17444T,A17743T,C17766T,G18546T,G21334T,T22917G,A23329G,A23403G,G23593T,C23731T,G28851T,G28881A,G28882A,G28883C,G28908T,C29370T</t>
  </si>
  <si>
    <t>N:S193I,N:R203K,N:G204R,N:G212V,N:T366I,ORF1a:E102K,ORF1a:A859V,ORF1a:T1246I,ORF1a:D1639N,ORF1a:P2287S,ORF1a:D3222N,ORF1a:L3691S,ORF1b:P314L,ORF1b:A1219S,ORF1b:A1326V,ORF1b:N1426Y,ORF1b:M1693I,ORF1b:A2623S,S:L452R,S:D614G,S:Q677H</t>
  </si>
  <si>
    <t>MZ042999.1 |</t>
  </si>
  <si>
    <t>MZ043000.1 |</t>
  </si>
  <si>
    <t>MZ043001.1 |</t>
  </si>
  <si>
    <t>MZ043004.1 |</t>
  </si>
  <si>
    <t>MZ043006.1 |</t>
  </si>
  <si>
    <t>C241T,G569A,C2841T,C3037T,A3278G,C4002T,G5180A,C7124T,G9203A,T9593C,G9929A,C11325T,T11337C,C13536T,C14408T,G16549T,C17766T,T22016A,A22600C,T22917G,A23403G,C23731T,G24257T,T26767C,G28881A,G28882A,G28883C,G28908T</t>
  </si>
  <si>
    <t>M:I82T,N:R203K,N:G204R,N:G212V,ORF1a:E102K,ORF1a:A859V,ORF1a:I1005V,ORF1a:T1246I,ORF1a:D1639N,ORF1a:P2287S,ORF1a:D2980N,ORF1a:D3222N,ORF1a:S3687L,ORF1a:L3691S,ORF1b:P314L,ORF1b:D1028Y,S:W152R,S:R346S,S:L452R,S:D614G,S:A899S</t>
  </si>
  <si>
    <t>MZ043016.1 |</t>
  </si>
  <si>
    <t>C241T,G569A,C2841T,C3037T,C4002T,G5180A,C7124T,G9929A,T11337C,C13536T,C14408T,A15334G,G17122T,A17743T,C17766T,G18546T,C21597T,T22917G,A23329G,A23403G,G23593T,C23731T,A28303G,G28881A,G28882A,G28883C,G28908T</t>
  </si>
  <si>
    <t>N:R203K,N:G204R,N:G212V,ORF1a:E102K,ORF1a:A859V,ORF1a:T1246I,ORF1a:D1639N,ORF1a:P2287S,ORF1a:D3222N,ORF1a:L3691S,ORF1b:P314L,ORF1b:I623V,ORF1b:A1219S,ORF1b:N1426Y,ORF1b:M1693I,ORF9b:E7G,S:S12F,S:L452R,S:D614G,S:Q677H</t>
  </si>
  <si>
    <t>ChinaCDC_N_F:G28881A;G28882A;G28883C,USCDC_N1_F:A28303G</t>
  </si>
  <si>
    <t>MZ043018.1 |</t>
  </si>
  <si>
    <t>C241T,G569A,C2841T,C3037T,C4002T,G5180A,C7124T,G9929A,G10097A,T11337C,C13536T,C14408T,A15988G,G17122T,A17743T,C17766T,G18546T,C18559T,T22917G,A23329G,A23403G,G23593T,C23731T,G25855C,G27358T,G27882T,C28333T,G28881A,G28882A,G28883C,G28908T,G29179T</t>
  </si>
  <si>
    <t>N:R203K,N:G204R,N:G212V,ORF1a:E102K,ORF1a:A859V,ORF1a:T1246I,ORF1a:D1639N,ORF1a:P2287S,ORF1a:D3222N,ORF1a:G3278S,ORF1a:L3691S,ORF1b:P314L,ORF1b:T841A,ORF1b:A1219S,ORF1b:N1426Y,ORF1b:M1693I,ORF1b:L1698F,ORF3a:D155H,ORF6:D53Y,ORF7b:A43S,ORF9b:P17L,S:L452R,S:D614G,S:Q677H</t>
  </si>
  <si>
    <t>HKU_N_P:G29179T,ChinaCDC_N_F:G28881A;G28882A;G28883C,USCDC_N2_F:G29179T</t>
  </si>
  <si>
    <t>MZ043021.1 |</t>
  </si>
  <si>
    <t>C241T,T415C,G942A,A1876G,C3037T,G3304T,T7540C,C9891T,C11412T,G13459T,C14408T,G16705T,C18877T,G20670A,A23403G,G25563T,C25904T,C26735T,C28311T,A28910T,C29200T</t>
  </si>
  <si>
    <t>N:P13L,N:N213Y,ORF1a:R226K,ORF1a:E1013D,ORF1a:A3209V,ORF1a:T3716I,ORF1b:P314L,ORF1b:V1080L,ORF3a:Q57H,ORF3a:S171L,ORF9b:P10S,S:D614G</t>
  </si>
  <si>
    <t>ChinaCDC_ORF_R:G13459T,USCDC_N1_P:C28311T,USCDC_N2_P:C29200T</t>
  </si>
  <si>
    <t>MZ043022.1 |</t>
  </si>
  <si>
    <t>MZ043023.1 |</t>
  </si>
  <si>
    <t>MZ043024.1 |</t>
  </si>
  <si>
    <t>MZ087794.1 |</t>
  </si>
  <si>
    <t>C241T,G569A,C2841T,C3037T,C4002T,C7124T,G9203A,G9929A,C9943T,C11325T,T11337C,C13536T,G13897T,C14408T,C16289T,G16549T,A16761T,C17288T,C17766T,C21597T,C21727T,T22016A,A22600C,T22917G,A23403G,G23593T,C23731T,G24173T,G24257T,T26767C,A27528T,G28881A,G28882A,G28883C,G28908T,A29442G,C29632T</t>
  </si>
  <si>
    <t>M:I82T,N:R203K,N:G204R,N:G212V,N:Q390R,ORF1a:E102K,ORF1a:A859V,ORF1a:T1246I,ORF1a:P2287S,ORF1a:D2980N,ORF1a:D3222N,ORF1a:S3687L,ORF1a:L3691S,ORF1b:D144Y,ORF1b:P314L,ORF1b:A941V,ORF1b:D1028Y,ORF1b:T1274I,S:S12F,S:W152R,S:R346S,S:L452R,S:D614G,S:Q677H,S:A871S,S:A899S</t>
  </si>
  <si>
    <t>MZ087795.1 |</t>
  </si>
  <si>
    <t>MZ087796.1 |</t>
  </si>
  <si>
    <t>C241T,G569A,C2841T,C3037T,C4002T,C7124T,G9203A,G9929A,C11325T,T11337C,C13536T,C14408T,G16549T,A16761T,C17766T,C21597T,C21727T,T22016A,A22600C,T22917G,C23277T,A23403G,G23593T,C23731T,G24257T,T25406A,C26022T,T26767C,G28881A,G28882A,G28883C,G28908T</t>
  </si>
  <si>
    <t>M:I82T,N:R203K,N:G204R,N:G212V,ORF1a:E102K,ORF1a:A859V,ORF1a:T1246I,ORF1a:P2287S,ORF1a:D2980N,ORF1a:D3222N,ORF1a:S3687L,ORF1a:L3691S,ORF1b:P314L,ORF1b:D1028Y,ORF3a:M5K,S:S12F,S:W152R,S:R346S,S:L452R,S:T572I,S:D614G,S:Q677H,S:A899S</t>
  </si>
  <si>
    <t>MZ087798.1 |</t>
  </si>
  <si>
    <t>MZ087800.1 |</t>
  </si>
  <si>
    <t>C241T,G1408A,C3037T,C4002T,C4763T,C5812T,G6609T,G6884T,C9286T,G10097A,A11201G,G11417T,C13536T,C14408T,C19862T,C21057T,C21727T,T21752A,G21974T,G23012A,A23403G,C23731T,T25283A,T25289A,G25471T,C25572A,T26112C,T26767C,C27925A,C28311T,C28744T,C28821T,G28881A,G28882A,G28883C,C28905T,G29405C</t>
  </si>
  <si>
    <t>M:I82T,N:P13L,N:S183F,N:R203K,N:G204R,N:A211V,N:E378Q,ORF1a:T1246I,ORF1a:H1500Y,ORF1a:R2115I,ORF1a:G2207C,ORF1a:G3278S,ORF1a:T3646A,ORF1a:V3718F,ORF1b:P314L,ORF1b:A2132V,ORF3a:D27Y,ORF8:T11K,ORF9b:P10S,S:W64R,S:D138Y,S:E484K,S:D614G,S:C1241S,S:C1243S</t>
  </si>
  <si>
    <t>Charitأ©_N_R:C28821T,ChinaCDC_N_F:G28881A;G28882A;G28883C,USCDC_N1_P:C28311T,USCDC_N3_R:C28744T</t>
  </si>
  <si>
    <t>MZ087801.1 |</t>
  </si>
  <si>
    <t>19B</t>
  </si>
  <si>
    <t>C44T,A481G,G521T,C2197T,C3704T,C6541T,C8782T,G10850A,C12469T,C15194T,A16467G,A16761T,G17014T,C21727T,C22437T,G22468T,A23064C,C23525T,T25222C,C25904T,T27384C,T28144C,A28272T,C28377T,G28878A,G29742A</t>
  </si>
  <si>
    <t>N:A35V,N:S202N,ORF1a:V86F,ORF1a:P1147S,ORF1a:A3529T,ORF1b:A576V,ORF1b:D1183Y,ORF3a:S171L,ORF8:L84S,ORF9b:R32C,S:A292V,S:N501T,S:H655Y</t>
  </si>
  <si>
    <t>MZ087802.1 |</t>
  </si>
  <si>
    <t>MZ087803.1 |</t>
  </si>
  <si>
    <t>MZ087804.1 |</t>
  </si>
  <si>
    <t>20B</t>
  </si>
  <si>
    <t>G662C,A1635T,G2281C,C3037T,C4002T,C8782T,G10850A,C14408T,C14724T,G16381A,A16761T,C21727T,A23064C,A23403G,G23593T,T25222C,T28144C,C28377T,C28846T,G28881A,G28882A,G28883C,G28908T</t>
  </si>
  <si>
    <t>N:A35V,N:R203K,N:G204R,N:G212V,ORF1a:G133R,ORF1a:E457V,ORF1a:K672N,ORF1a:T1246I,ORF1a:A3529T,ORF1b:P314L,ORF1b:V972I,ORF8:L84S,ORF9b:R32C,S:N501T,S:D614G,S:Q677H</t>
  </si>
  <si>
    <t>MZ087807.1 |</t>
  </si>
  <si>
    <t>C241T,G569A,C1380T,C2841T,C3037T,C4002T,C7124T,T9530G,G9929A,T10000G,T11337C,T13033C,A13042T,C13536T,C14408T,A17711G,A17743T,C17766T,G18972C,C19269T,C22227T,T22917G,A23329G,A23403G,G23593T,C23731T,T26905G,C26911T,G27882T,G28248T,G28881A,G28882A,G28883C,G28908T</t>
  </si>
  <si>
    <t>M:I128S,M:T130I,N:R203K,N:G204R,N:G212V,ORF1a:E102K,ORF1a:A372V,ORF1a:A859V,ORF1a:T1246I,ORF1a:P2287S,ORF1a:F3089V,ORF1a:D3222N,ORF1a:L3691S,ORF1a:E4259D,ORF1b:P314L,ORF1b:Q1415R,ORF1b:N1426Y,ORF1b:K1835N,ORF7b:A43S,ORF8:D119Y,S:A222V,S:L452R,S:D614G,S:Q677H</t>
  </si>
  <si>
    <t>MZ087808.1 |</t>
  </si>
  <si>
    <t>MZ087816.1 |</t>
  </si>
  <si>
    <t>MZ087819.1 |</t>
  </si>
  <si>
    <t>MZ087820.1 |</t>
  </si>
  <si>
    <t>MZ093192.1 |</t>
  </si>
  <si>
    <t>C241T,G569A,C3037T,C4002T,G5180A,C7124T,C7735T,G9929A,G10097A,T11337C,C13356T,C13536T,C14408T,G17122T,C17243T,A17743T,C17766T,G18546T,T22917G,A23329G,G23401T,A23403G,G23593T,C23731T,G27882T,G28881A,G28882A,G28883C,G28908T</t>
  </si>
  <si>
    <t>N:R203K,N:G204R,N:G212V,ORF1a:E102K,ORF1a:T1246I,ORF1a:D1639N,ORF1a:P2287S,ORF1a:D3222N,ORF1a:G3278S,ORF1a:L3691S,ORF1a:T4364I,ORF1b:P314L,ORF1b:A1219S,ORF1b:A1259V,ORF1b:N1426Y,ORF1b:M1693I,ORF7b:A43S,S:L452R,S:Q613H,S:D614G,S:Q677H</t>
  </si>
  <si>
    <t>ChinaCDC_N_F:G28881A;G28882A;G28883C,ChinaCDC_ORF_F:C13356T</t>
  </si>
  <si>
    <t>MZ093195.1 |</t>
  </si>
  <si>
    <t>C241T,C913T,C3037T,C3267T,C5388A,C5986T,T6954C,C14408T,C14676T,T15096C,C15279T,T16176C,A21457G,A23063T,C23271A,A23403G,C23604A,C23709T,T24506G,G24914C,G25785T,C27972T,A28095T,A28111G,G28280C,A28281T,T28282A,C28531T,C28754T,G28881A,G28882A,G28883C,C28977T,G29764A</t>
  </si>
  <si>
    <t>N:D3L,N:L161F,N:R203K,N:G204R,N:S235F,ORF1a:T1001I,ORF1a:A1708D,ORF1a:I2230T,ORF1b:P314L,ORF1b:I2664V,ORF3a:W131C,ORF8:Q27*,ORF8:K68*,ORF8:Y73C,ORF9b:T83I,S:N501Y,S:A570D,S:D614G,S:P681H,S:T716I,S:S982A,S:D1118H</t>
  </si>
  <si>
    <t>Charitأ©_N_P:C28754T,ChinaCDC_N_F:G28881A;G28882A;G28883C,ChinaCDC_N_R:C28977T</t>
  </si>
  <si>
    <t>MZ093203.1 |</t>
  </si>
  <si>
    <t>MZ093204.1 |</t>
  </si>
  <si>
    <t>MZ093205.1 |</t>
  </si>
  <si>
    <t>MZ093207.1 |</t>
  </si>
  <si>
    <t>MZ093208.1 |</t>
  </si>
  <si>
    <t>OK354409.1 |</t>
  </si>
  <si>
    <t>21J (Delta)</t>
  </si>
  <si>
    <t>G210T,C241T,C884T,T2318A,C3037T,G4181T,C6402T,C7124T,C8986T,A9889G,T9952A,C10029T,A11201G,G11243A,A11332G,G12163T,C12815T,C14408T,C14898A,G15451A,C16466T,C19220T,C21618G,C21846T,T22917G,C22995A,A23116T,A23403G,C23604G,G24410A,C25452A,G25455C,C25469T,C27752T,C27874T,G28195A,A28461G,G28881T,T28891G,G28916T,G29402T,G29742T</t>
  </si>
  <si>
    <t>22029-22034,28248-28253,28271</t>
  </si>
  <si>
    <t>N:D63G,N:R203M,N:G215C,N:D377Y,ORF1a:R207C,ORF1a:F685I,ORF1a:A1306S,ORF1a:P2046L,ORF1a:P2287S,ORF1a:T3255I,ORF1a:T3646A,ORF1a:Q3966H,ORF1b:P314L,ORF1b:G662S,ORF1b:P1000L,ORF1b:A1918V,ORF3a:K21N,ORF3a:S26L,ORF7a:T120I,ORF7b:T40I,ORF9b:T60A,S:T19R,S:T95I,S:R158G,S:L452R,S:T478K,S:D614G,S:P681R,S:D950N</t>
  </si>
  <si>
    <t>ORF8:D119-,ORF8:F120-,S:E156-,S:F157-</t>
  </si>
  <si>
    <t>9953-9986,11244-11269,23069-23086,23644,25515-25538,28196-28221</t>
  </si>
  <si>
    <t>Charitأ©_RdRp_F:G15451A,ChinaCDC_N_F:G28881T;T28891G</t>
  </si>
  <si>
    <t>OK354410.1 |</t>
  </si>
  <si>
    <t>G210T,C241T,C884T,C3037T,G4181T,C6402T,C7124T,C8986T,G9053T,C10029T,A11201G,G11243A,A11332G,C14408T,G15451A,C16466T,A17937G,A18294G,C19220T,C21381A,C21618G,C21811T,C21846T,T22917G,C22995A,A23403G,C23604G,G24410A,C25469T,T25514A,C26256T,C27752T,C27874T,G28195A,A28461G,G28881T,G28916T,G29402T,G29742T</t>
  </si>
  <si>
    <t>28248-28253,28271</t>
  </si>
  <si>
    <t>N:D63G,N:R203M,N:G215C,N:D377Y,ORF1a:R207C,ORF1a:A1306S,ORF1a:P2046L,ORF1a:P2287S,ORF1a:V2930L,ORF1a:T3255I,ORF1a:T3646A,ORF1b:P314L,ORF1b:G662S,ORF1b:P1000L,ORF1b:A1918V,ORF3a:S26L,ORF7a:T120I,ORF7b:T40I,ORF9b:T60A,S:T19R,S:T95I,S:L452R,S:T478K,S:D614G,S:P681R,S:D950N</t>
  </si>
  <si>
    <t>ORF8:D119-,ORF8:F120-</t>
  </si>
  <si>
    <t>11244-11269,23644,25515-25538,28196-28221</t>
  </si>
  <si>
    <t>Charitأ©_RdRp_F:G15451A,ChinaCDC_N_F:G28881T</t>
  </si>
  <si>
    <t>OK354411.1 |</t>
  </si>
  <si>
    <t>G210T,C241T,C884T,C3037T,G4181T,C6402T,G6894T,C7124T,C8986T,G9053T,C10029T,A11201G,G11243A,A11332G,C14408T,G15451A,C16466T,G16647T,C19220T,C21618G,C21846T,T22917G,C22995A,A23403G,C23604G,G24410A,C25469T,G25647T,C27752T,C27874T,G28195A,A28461G,G28881T,G28916T,G29402T,G29422T,G29742T</t>
  </si>
  <si>
    <t>N:D63G,N:R203M,N:G215C,N:D377Y,ORF1a:R207C,ORF1a:A1306S,ORF1a:P2046L,ORF1a:C2210F,ORF1a:P2287S,ORF1a:V2930L,ORF1a:T3255I,ORF1a:T3646A,ORF1b:P314L,ORF1b:G662S,ORF1b:P1000L,ORF1b:A1918V,ORF3a:S26L,ORF3a:L85F,ORF7a:T120I,ORF7b:T40I,ORF9b:T60A,S:T19R,S:T95I,S:R158G,S:L452R,S:T478K,S:D614G,S:P681R,S:D950N</t>
  </si>
  <si>
    <t>11244-11269,25514-25529,28196-28202</t>
  </si>
  <si>
    <t>OK354412.1 |</t>
  </si>
  <si>
    <t>G210T,C241T,C1909T,C3037T,G4181T,C4795T,C6285T,C6402T,C7124T,C8986T,G9053T,C10029T,A11201G,G11243A,A11332G,C14408T,G15451A,C16466T,C19220T,C20480T,C21618G,T22917G,C22995A,A23116T,A23403G,C23604G,G24410A,C25469T,G25855C,C27752T,C27874T,G28195A,A28461G,G28881T,G28916T,G29402T,G29742T</t>
  </si>
  <si>
    <t>N:D63G,N:R203M,N:G215C,N:D377Y,ORF1a:A1306S,ORF1a:T2007I,ORF1a:P2046L,ORF1a:P2287S,ORF1a:V2930L,ORF1a:T3255I,ORF1a:T3646A,ORF1b:P314L,ORF1b:G662S,ORF1b:P1000L,ORF1b:A1918V,ORF1b:S2338L,ORF3a:S26L,ORF3a:D155H,ORF7a:T120I,ORF7b:T40I,ORF9b:T60A,S:T19R,S:R158G,S:L452R,S:T478K,S:D614G,S:P681R,S:D950N</t>
  </si>
  <si>
    <t>5184-5195,6212-6248,11244-11269,25514-25538,28196-28221</t>
  </si>
  <si>
    <t>OK354413.1 |</t>
  </si>
  <si>
    <t>G210T,C241T,C884T,C3037T,G4181T,A5462G,G5504A,C6402T,C7124T,C8986T,G9053T,A9409G,C9996T,A11201G,G11243A,A11332G,C14408T,G15380T,G15451A,T16404C,C16466T,C19220T,C21618G,T22917G,C22995A,A23403G,C23604G,C23644A,G24410A,G25062T,C25469T,C27752T,C27874T,G28195A,A28461G,G28881T,G28916T,C29284T,G29402T,G29742T</t>
  </si>
  <si>
    <t>N:D63G,N:R203M,N:G215C,N:D377Y,ORF1a:R207C,ORF1a:A1306S,ORF1a:S1733G,ORF1a:V1747I,ORF1a:P2046L,ORF1a:P2287S,ORF1a:V2930L,ORF1a:S3244L,ORF1a:T3646A,ORF1b:P314L,ORF1b:S638I,ORF1b:G662S,ORF1b:P1000L,ORF1b:A1918V,ORF3a:S26L,ORF7a:T120I,ORF7b:T40I,ORF9b:T60A,S:T19R,S:R158G,S:L452R,S:T478K,S:D614G,S:P681R,S:D950N,S:G1167V</t>
  </si>
  <si>
    <t>11244-11269,25092-25122,25515-25538,28196-28221</t>
  </si>
  <si>
    <t>OK354414.1 |</t>
  </si>
  <si>
    <t>G210T,C241T,C884T,C2925T,C3037T,G4181T,C6402T,C7124T,C8986T,G9053T,G9441T,C10029T,A11201G,G11243A,A11332G,C14408T,C14898A,G15451A,C16466T,G18255T,C19220T,G19563A,C20823T,C21618G,C21846T,C22498T,T22917G,C22995A,A23403G,G23593C,C23604G,C23644A,G24410A,C25355T,C25469T,T25514A,T26035A,G26109A,C26681T,G27014T,G27067A,C27418T,C27752T,C27874T,G28195A,A28461G,G28881T,G28916T,C28961T,G29402T,G29742T</t>
  </si>
  <si>
    <t>22029-22034,27630-27638,28248-28253,28271</t>
  </si>
  <si>
    <t>25701:CCC</t>
  </si>
  <si>
    <t>M:G182E,N:D63G,N:R203M,N:G215C,N:L230F,N:D377Y,ORF1a:R207C,ORF1a:S887F,ORF1a:A1306S,ORF1a:P2046L,ORF1a:P2287S,ORF1a:V2930L,ORF1a:C3059F,ORF1a:T3255I,ORF1a:T3646A,ORF1b:P314L,ORF1b:G662S,ORF1b:P1000L,ORF1b:M1596I,ORF1b:A1918V,ORF3a:S26L,ORF7a:T120I,ORF7b:T40I,ORF9b:T60A,S:T19R,S:T95I,S:R158G,S:L452R,S:T478K,S:D614G,S:Q677H,S:P681R,S:D950N,S:L1265F</t>
  </si>
  <si>
    <t>ORF7a:R80-,ORF7a:S81-,ORF7a:V82-,ORF8:D119-,ORF8:F120-,S:E156-,S:F157-</t>
  </si>
  <si>
    <t>9121-9138,9381,11244-11269,25515-25538,26036-26061,27511-27571,28196-28221</t>
  </si>
  <si>
    <t>Charitأ©_RdRp_F:G15451A,ChinaCDC_N_F:G28881T,ChinaCDC_N_R:C28961T</t>
  </si>
  <si>
    <t>OK354415.1 |</t>
  </si>
  <si>
    <t>G210T,C241T,C3037T,G4181T,C6402T,C7124T,C8986T,G9053T,C10029T,A11201G,G11243A,A11332G,C14408T,G15451A,C15952A,T15996A,C16466T,C17804T,C19220T,C21618G,T22917G,C22995A,A23403G,C23604G,C23644A,G24410A,C25413T,C25469T,T25514A,C27752T,C27874T,G28195A,A28299T,A28461G,C28754T,G28881T,G28916T,G29402T,G29742T</t>
  </si>
  <si>
    <t>N:Q9L,N:D63G,N:L161F,N:R203M,N:G215C,N:D377Y,ORF1a:A1306S,ORF1a:P2046L,ORF1a:P2287S,ORF1a:V2930L,ORF1a:T3255I,ORF1a:T3646A,ORF1b:P314L,ORF1b:G662S,ORF1b:L829I,ORF1b:P1000L,ORF1b:S1446L,ORF1b:A1918V,ORF3a:S26L,ORF7a:T120I,ORF7b:T40I,ORF9b:S6C,ORF9b:T60A,S:T19R,S:R158G,S:L452R,S:T478K,S:D614G,S:P681R,S:D950N</t>
  </si>
  <si>
    <t>884,9952-9986,11244-11269,25515-25538,27642-27693,28196-28221</t>
  </si>
  <si>
    <t>Charitأ©_RdRp_F:G15451A,Charitأ©_N_P:C28754T,ChinaCDC_N_F:G28881T,USCDC_N1_F:A28299T</t>
  </si>
  <si>
    <t>OK354416.1 |</t>
  </si>
  <si>
    <t>G210T,C241T,C884T,G2890A,C3037T,A3174G,G4181T,T5698A,C6402T,C7124T,C7945T,C8986T,G9053T,C10029T,A11201G,G11243A,A11332G,C12455A,C12741T,C14408T,C14898A,G15451A,C16466T,C19220T,A20599G,G21123T,C21618G,C21691T,C21846T,T22917G,C22995A,A23403G,C23604G,G24410A,C25469T,C27752T,C27874T,G28195A,G28378T,A28461G,C28475A,G28881T,G28916T,G29402T,G29742T</t>
  </si>
  <si>
    <t>27568-27586,28248-28253,28271</t>
  </si>
  <si>
    <t>ORF7a:65-122</t>
  </si>
  <si>
    <t>N:D63G,N:R203M,N:G215C,N:D377Y,ORF1a:R207C,ORF1a:Q970R,ORF1a:A1306S,ORF1a:P2046L,ORF1a:P2287S,ORF1a:V2930L,ORF1a:T3255I,ORF1a:T3646A,ORF1a:V3660M,ORF1a:L4064I,ORF1a:T4159I,ORF1b:P314L,ORF1b:G662S,ORF1b:P1000L,ORF1b:A1918V,ORF1b:I2378V,ORF3a:S26L,ORF7b:T40I,ORF9b:R32L,ORF9b:T60A,S:T19R,S:T95I,S:L452R,S:T478K,S:D614G,S:P681R,S:D950N</t>
  </si>
  <si>
    <t>ORF7a:F59-,ORF7a:S60-,ORF7a:T61-,ORF7a:Q62-,ORF7a:F63-,ORF7a:A64-,ORF8:D119-,ORF8:F120-</t>
  </si>
  <si>
    <t>9953-9986,12671-12684,23069-23086,27639-27694,28196-28221,28526-28555</t>
  </si>
  <si>
    <t>OK354417.1 |</t>
  </si>
  <si>
    <t>G210T,C241T,C3037T,G3242T,G4181T,C6317A,C6402T,C7124T,C7267T,C8683T,C8986T,G9053T,C10029T,A11201G,G11243A,A11332G,C11812A,C14408T,G15451A,C16466T,A16555T,G17320T,G19900A,G20390T,C21618G,T22917G,C22995A,A23403G,C23604G,G24410A,C25469T,C27752T,G28195A,A28461G,G28881T,G28916T,G29402T,G29742T</t>
  </si>
  <si>
    <t>N:D63G,N:R203M,N:G215C,N:D377Y,ORF1a:G993C,ORF1a:A1306S,ORF1a:P2018T,ORF1a:P2046L,ORF1a:P2287S,ORF1a:V2930L,ORF1a:T3255I,ORF1a:T3646A,ORF1a:V3660M,ORF1b:P314L,ORF1b:G662S,ORF1b:P1000L,ORF1b:N1030Y,ORF1b:A1285S,ORF1b:A2145T,ORF1b:R2308L,ORF3a:S26L,ORF7a:T120I,ORF9b:T60A,S:T19R,S:R158G,S:L452R,S:T478K,S:D614G,S:P681R,S:D950N</t>
  </si>
  <si>
    <t>14898,23069-23086,25514-25538,28196-28221</t>
  </si>
  <si>
    <t>OK354418.1 |</t>
  </si>
  <si>
    <t>G210T,C241T,C3037T,G4181T,C6402T,C7124T,C8986T,G9053T,C9559T,C10029T,A11201G,G11243A,A11332G,C14408T,C15240T,G15451A,C16466T,A16555T,C19220T,C21618G,C21846T,G22094C,T22917G,C22995A,A23403G,C23604G,G24410A,C25469T,T25514A,C27752T,C27874T,G28195A,A28461G,G28881T,G28916T,G29402T,G29742T,C29802T</t>
  </si>
  <si>
    <t>N:D63G,N:R203M,N:G215C,N:D377Y,ORF1a:A1306S,ORF1a:P2046L,ORF1a:P2287S,ORF1a:V2930L,ORF1a:T3255I,ORF1a:T3646A,ORF1a:V3660M,ORF1b:P314L,ORF1b:G662S,ORF1b:P1000L,ORF1b:N1030Y,ORF1b:A1918V,ORF3a:S26L,ORF7a:T120I,ORF7b:T40I,ORF9b:T60A,S:T19R,S:T95I,S:R158G,S:D178H,S:L452R,S:T478K,S:D614G,S:P681R,S:D950N</t>
  </si>
  <si>
    <t>22666-22690,23069-23086,23644,25515-25538,28196-28221</t>
  </si>
  <si>
    <t>OK354419.1 |</t>
  </si>
  <si>
    <t>C64T,G210T,C241T,C3037T,G4181T,C4784T,C6402T,C7124T,C8772T,C8986T,G9053T,C10029T,A11201G,G11243A,A11332G,C12789T,T12835G,C14408T,C15182T,G15451A,C16466T,G16914T,C19220T,C20402T,C21618G,C21846T,T22917G,C22995A,A23403G,C23604G,G24410A,C25469T,C27752T,C27874T,G28195A,A28461G,G28881T,G28916T,G29402T,G29742T,C29769T</t>
  </si>
  <si>
    <t>N:D63G,N:R203M,N:G215C,N:D377Y,ORF1a:A1306S,ORF1a:L1507F,ORF1a:P2046L,ORF1a:P2287S,ORF1a:T2836I,ORF1a:V2930L,ORF1a:T3255I,ORF1a:T3646A,ORF1a:V3660M,ORF1a:T4175I,ORF1a:D4190E,ORF1b:P314L,ORF1b:A572V,ORF1b:G662S,ORF1b:P1000L,ORF1b:A1918V,ORF1b:S2312L,ORF3a:S26L,ORF7a:T120I,ORF7b:T40I,ORF9b:T60A,S:T19R,S:T95I,S:L452R,S:T478K,S:D614G,S:P681R,S:D950N</t>
  </si>
  <si>
    <t>12836-12837,16555,22665-22690,23069-23086,25514-25538,28196-28221,29838-29843</t>
  </si>
  <si>
    <t>Charitأ©_RdRp_F:G15451A,ChinaCDC_N_F:G28881T,Pasteur_IP2_R:C12789T</t>
  </si>
  <si>
    <t>OK354420.1 |</t>
  </si>
  <si>
    <t>G210T,C241T,C3037T,G4181T,C6402T,T6868C,C7124T,C8683T,C8986T,G9053T,C10029T,C10450T,A11201G,A11332G,C13968T,G14020A,C14408T,C14898A,A14955G,G15451A,C16466T,C19220T,C21304T,C21618G,T22917G,C22995A,G23012C,C23277T,A23403G,C23604G,G24124A,G24410A,C25469T,C27752T,C27874T,G28195A,A28461G,G28881T,G28916T,G29402T,G29742T</t>
  </si>
  <si>
    <t>N:D63G,N:R203M,N:G215C,N:D377Y,ORF1a:A1306S,ORF1a:P2046L,ORF1a:P2287S,ORF1a:V2930L,ORF1a:T3255I,ORF1a:T3646A,ORF1b:P314L,ORF1b:G662S,ORF1b:P1000L,ORF1b:A1918V,ORF1b:R2613C,ORF3a:S26L,ORF7a:T120I,ORF7b:T40I,ORF9b:T60A,S:T19R,S:R158G,S:L452R,S:T478K,S:E484Q,S:T572I,S:D614G,S:P681R,S:D950N</t>
  </si>
  <si>
    <t>5184-5195,11243,14021-14023,23644-23661,25514-25538,28196-28221</t>
  </si>
  <si>
    <t>OK354421.1 |</t>
  </si>
  <si>
    <t>G210T,C241T,C3037T,G3929T,G4181T,C7124T,C7267T,C8986T,G9053T,C10029T,A11201G,G11243A,A11332G,C14408T,G15451A,C16163T,C16466T,C21618G,T22917G,C22995A,A23116T,A23403G,C23604G,C23644A,G24410A,G24932C,C25469T,G25489T,T25514A,G25879T,C27752T,C27874T,G28195A,A28461G,G28881T,G28916T,G29402T,G29742T</t>
  </si>
  <si>
    <t>N:D63G,N:R203M,N:G215C,N:D377Y,ORF1a:V1222F,ORF1a:A1306S,ORF1a:P2287S,ORF1a:V2930L,ORF1a:T3255I,ORF1a:T3646A,ORF1a:V3660M,ORF1b:P314L,ORF1b:G662S,ORF1b:T899I,ORF1b:P1000L,ORF3a:S26L,ORF3a:A33S,ORF3a:V163L,ORF7a:T120I,ORF7b:T40I,ORF9b:T60A,S:T19R,S:R158G,S:L452R,S:T478K,S:D614G,S:P681R,S:D950N,S:G1124R</t>
  </si>
  <si>
    <t>14898,25515-25538,28196-28202</t>
  </si>
  <si>
    <t>OK354422.1 |</t>
  </si>
  <si>
    <t>G210T,C241T,C3037T,G4181T,C6402T,C7124T,C7267T,A7881G,C8986T,G9053T,C10029T,G11083T,A11201G,G11243A,A11332G,A13562T,C14408T,A14902C,G15451A,C16466T,A17121G,C21618G,T22917G,A23403G,C23604G,G24410A,G25455T,C25469T,T26767C,C26882T,C27752T,C27874T,G28079T,A28461G,G28881T,G28916T,G29402T,G29742T</t>
  </si>
  <si>
    <t>M:I82T,N:D63G,N:R203M,N:G215C,N:D377Y,ORF1a:A1306S,ORF1a:P2046L,ORF1a:P2287S,ORF1a:N2539S,ORF1a:V2930L,ORF1a:T3255I,ORF1a:L3606F,ORF1a:T3646A,ORF1a:V3660M,ORF1b:K32I,ORF1b:P314L,ORF1b:I479L,ORF1b:G662S,ORF1b:P1000L,ORF3a:K21N,ORF3a:S26L,ORF7a:T120I,ORF7b:T40I,ORF9b:T60A,S:T19R,S:R158G,S:L452R,S:D614G,S:P681R,S:D950N</t>
  </si>
  <si>
    <t>5184-5195,5698-5718,9666-9668,9952-9978,22995,23644-23645,25514-25538,28195-28221</t>
  </si>
  <si>
    <t>OK354423.1 |</t>
  </si>
  <si>
    <t>G210T,C241T,C3037T,G4181T,C6402T,C7124T,C8986T,G9053T,C10029T,A11201G,G11243A,A11332G,C12455A,C14408T,G15451A,C15952A,T15996A,C16466T,A16555T,C17304T,C19220T,C21618G,T22917G,C22995A,A23403G,G23593T,C23604G,C23644A,G24410A,C25469T,C25624T,C27752T,C27874T,G28195A,A28299T,A28461G,G28881T,G28916T,G29239T,G29402T,G29742T</t>
  </si>
  <si>
    <t>N:Q9L,N:D63G,N:R203M,N:G215C,N:M322I,N:D377Y,ORF1a:A1306S,ORF1a:P2046L,ORF1a:P2287S,ORF1a:V2930L,ORF1a:T3255I,ORF1a:T3646A,ORF1a:V3660M,ORF1a:L4064I,ORF1b:P314L,ORF1b:G662S,ORF1b:L829I,ORF1b:P1000L,ORF1b:N1030Y,ORF1b:A1918V,ORF3a:S26L,ORF3a:H78Y,ORF7a:T120I,ORF7b:T40I,ORF9b:S6C,ORF9b:T60A,S:T19R,S:R158G,S:L452R,S:T478K,S:D614G,S:Q677H,S:P681R,S:D950N</t>
  </si>
  <si>
    <t>9666-9668,9952-9986,11092,15997-15999,18586-18590,25514-25538,28196-28202</t>
  </si>
  <si>
    <t>Charitأ©_RdRp_F:G15451A,HKU_N_R:G29239T,ChinaCDC_N_F:G28881T,USCDC_N1_F:A28299T</t>
  </si>
  <si>
    <t>OK354424.1 |</t>
  </si>
  <si>
    <t>G210T,C241T,C884T,C1594T,C3037T,G4181T,C6037T,C6402T,C7124T,C8986T,G9053T,C10029T,A11201G,G11243A,A11332G,G14126T,C14408T,G15451A,C16466T,C19220T,C20844A,C21618G,C21846T,T22917G,C22995A,A23403G,C23604G,G24410A,C25469T,G25647T,C25916T,C27143T,C27752T,G28195A,A28461G,G28881T,G28916T,G29402T,G29742T</t>
  </si>
  <si>
    <t>22029-22034,27640-27645,28248-28253,28271</t>
  </si>
  <si>
    <t>N:D63G,N:R203M,N:G215C,N:D377Y,ORF1a:R207C,ORF1a:A1306S,ORF1a:P2046L,ORF1a:P2287S,ORF1a:V2930L,ORF1a:T3255I,ORF1a:T3646A,ORF1a:V3660M,ORF1b:S220I,ORF1b:P314L,ORF1b:G662S,ORF1b:P1000L,ORF1b:A1918V,ORF3a:S26L,ORF3a:L85F,ORF3a:T175I,ORF7a:T120I,ORF9b:T60A,S:T19R,S:T95I,S:R158G,S:L452R,S:T478K,S:D614G,S:P681R,S:D950N</t>
  </si>
  <si>
    <t>ORF7a:S83-,ORF7a:P84-,ORF8:D119-,ORF8:F120-,S:E156-,S:F157-</t>
  </si>
  <si>
    <t>16555,28196-28202</t>
  </si>
  <si>
    <t>OK354425.1 |</t>
  </si>
  <si>
    <t>G210T,C241T,C884T,C1093T,C1848T,C3037T,A3184G,G4181T,T5590C,C6402T,C7124T,C7267T,C7609T,G8178A,C8986T,G9053T,C9561T,C9679A,C10029T,A11201G,G11243A,A11332G,C14408T,G15451A,C16466T,C19220T,G19549T,C21618G,G22104T,T22917G,C22995A,A23403G,C23604G,G24410A,C25469T,C27752T,G27906T,G28195A,A28461G,G28881T,G28916T,G29402T,G29742T</t>
  </si>
  <si>
    <t>27905:T</t>
  </si>
  <si>
    <t>ORF8:5-122</t>
  </si>
  <si>
    <t>N:D63G,N:R203M,N:G215C,N:D377Y,ORF1a:R207C,ORF1a:S528L,ORF1a:A1306S,ORF1a:P2046L,ORF1a:P2287S,ORF1a:R2638Q,ORF1a:V2930L,ORF1a:S3099L,ORF1a:F3138L,ORF1a:T3255I,ORF1a:T3646A,ORF1a:V3660M,ORF1b:P314L,ORF1b:G662S,ORF1b:P1000L,ORF1b:A1918V,ORF1b:A2028S,ORF3a:S26L,ORF7a:T120I,ORF9b:T60A,S:T19R,S:R158G,S:G181V,S:L452R,S:T478K,S:D614G,S:P681R,S:D950N</t>
  </si>
  <si>
    <t>S:E156-,S:F157-</t>
  </si>
  <si>
    <t>28196-28202</t>
  </si>
  <si>
    <t>OK354426.1 |</t>
  </si>
  <si>
    <t>G210T,C241T,C884T,A1715C,C3037T,G4181T,C6402T,C7124T,C8683T,C8986T,G9053T,C10029T,C10450T,A11201G,G11243A,A11332G,C14408T,C14898A,A14955G,G15451A,C16466T,G19069A,C19220T,C21304T,C21618G,T22917G,C22995A,C23277T,A23403G,C23604G,G24124A,G24410A,C25469T,C27752T,C27874T,G28195A,A28461G,G28541T,G28881T,G28916T,G29402T,G29742T</t>
  </si>
  <si>
    <t>N:D63G,N:A90S,N:R203M,N:G215C,N:D377Y,ORF1a:R207C,ORF1a:T484P,ORF1a:A1306S,ORF1a:P2046L,ORF1a:P2287S,ORF1a:V2930L,ORF1a:T3255I,ORF1a:T3646A,ORF1a:V3660M,ORF1b:P314L,ORF1b:G662S,ORF1b:P1000L,ORF1b:A1868T,ORF1b:A1918V,ORF1b:R2613C,ORF3a:S26L,ORF7a:T120I,ORF7b:T40I,ORF8:R101H,ORF9b:T60A,ORF9b:E86D,S:T19R,S:R158G,S:L452R,S:T478K,S:T572I,S:D614G,S:P681R,S:D950N</t>
  </si>
  <si>
    <t>OK354427.1 |</t>
  </si>
  <si>
    <t>21I (Delta)</t>
  </si>
  <si>
    <t>G210T,C241T,C884T,G1599T,C3037T,C5184T,A5584G,T9937C,T11418C,C11514T,C13019T,G14028T,C14408T,G15451A,C16466T,C21618G,C22227T,T22917G,C22995A,A23403G,C23604G,G24410A,G25352T,C25469T,C25672T,C27005T,C27752T,G28195A,A28461G,G28881T,G29402T,G29742T</t>
  </si>
  <si>
    <t>N:D63G,N:R203M,N:D377Y,ORF1a:R207C,ORF1a:G445V,ORF1a:P1640L,ORF1a:V3718A,ORF1a:T3750I,ORF1b:M187I,ORF1b:P314L,ORF1b:G662S,ORF1b:P1000L,ORF3a:S26L,ORF3a:L94F,ORF7a:T120I,ORF8:R101H,ORF9b:T60A,S:T19R,S:R158G,S:A222V,S:L452R,S:T478K,S:D614G,S:P681R,S:D950N,S:V1264L</t>
  </si>
  <si>
    <t>9860-9864,16555,25515-25538</t>
  </si>
  <si>
    <t>OK354428.1 |</t>
  </si>
  <si>
    <t>21A (Delta)</t>
  </si>
  <si>
    <t>G210T,C241T,G625T,C884T,C1267T,C3037T,C9891T,T11418C,C12068T,C12116A,T12946C,C14408T,G15451A,C16466T,A16555T,G17259T,C18176T,G20578T,G21255T,C21618G,T22917G,C22995A,A23403G,C23604G,C23644A,G24410A,C25469T,C27208T,C27739T,C27752T,G28195A,A28461G,C28807T,G28881T,G29402T,G29742T</t>
  </si>
  <si>
    <t>N:D63G,N:R203M,N:D377Y,ORF1a:K120N,ORF1a:R207C,ORF1a:A3209V,ORF1a:V3718A,ORF1b:P314L,ORF1b:G662S,ORF1b:P1000L,ORF1b:N1030Y,ORF1b:E1264D,ORF1b:P1570L,ORF1b:V2371L,ORF3a:S26L,ORF6:H3Y,ORF7a:L116F,ORF7a:T120I,ORF8:R101H,ORF9b:T60A,S:T19R,S:R158G,S:L452R,S:T478K,S:D614G,S:P681R,S:D950N</t>
  </si>
  <si>
    <t>5184-5195,9952-9986,12117-12118,23069-23086,23645-23661,25514-25538,27244-27280</t>
  </si>
  <si>
    <t>OK354429.1 |</t>
  </si>
  <si>
    <t>G210T,C241T,C884T,A2111G,C3037T,G4510T,G5150A,A5584G,C9891T,T11418C,C11514T,C11653T,C13019T,G14028T,C14408T,G15451A,C16466T,A19902G,C21618G,C22227T,T22917G,C22995A,A23403G,C23604G,C24130T,G24410A,G25352T,C25469T,C27005T,C27752T,A28461G,G28881T,G29402T,G29742T,G29755T</t>
  </si>
  <si>
    <t>N:D63G,N:R203M,N:D377Y,ORF1a:R207C,ORF1a:I616V,ORF1a:V1629I,ORF1a:A3209V,ORF1a:V3718A,ORF1a:T3750I,ORF1b:M187I,ORF1b:P314L,ORF1b:G662S,ORF1b:P1000L,ORF3a:S26L,ORF7a:T120I,ORF9b:T60A,S:T19R,S:A222V,S:L452R,S:T478K,S:D614G,S:P681R,S:D950N,S:V1264L</t>
  </si>
  <si>
    <t>5184-5195,9952-9984,23069-23086,25514-25538,28195-28221</t>
  </si>
  <si>
    <t>OK354430.1 |</t>
  </si>
  <si>
    <t>G210T,C241T,T1099C,C3037T,G4181T,T5698A,C6402T,G6454T,C7124T,C8683T,C8986T,G9053T,C10029T,C10450T,A11201G,G11243A,A11332G,C11750T,C14408T,C14898A,A14955G,G15451A,C16466T,C19220T,C21304T,C21618G,T22917G,C22995A,C23277T,A23403G,C23604G,G24124A,G24410A,C25469T,C26801T,C26873T,C27752T,C27874T,G28195A,A28461G,G28881T,G28916T,G29402T,G29742T</t>
  </si>
  <si>
    <t>N:D63G,N:R203M,N:G215C,N:D377Y,ORF1a:A1306S,ORF1a:P2046L,ORF1a:E2063D,ORF1a:P2287S,ORF1a:V2930L,ORF1a:T3255I,ORF1a:T3646A,ORF1a:V3660M,ORF1a:L3829F,ORF1b:P314L,ORF1b:G662S,ORF1b:P1000L,ORF1b:A1918V,ORF1b:R2613C,ORF3a:S26L,ORF7a:T120I,ORF7b:T40I,ORF9b:T60A,S:T19R,S:L452R,S:T478K,S:T572I,S:D614G,S:P681R,S:D950N</t>
  </si>
  <si>
    <t>23069-23086,23644-23661,25514-25538,28196-28221</t>
  </si>
  <si>
    <t>OK354431.1 |</t>
  </si>
  <si>
    <t>G210T,C241T,C1593T,C3037T,G4181T,A4574G,T5465C,C6402T,C7124T,C7267T,C8476T,C8986T,G9053T,C10029T,A10323G,A11201G,G11243A,A11332G,T14091C,C14408T,C15240T,G15265A,G15451A,C16466T,C19220T,C21618G,G22081T,T22917G,C22995A,A23403G,C23604G,G24410A,C25469T,C27752T,C27874T,G28195A,A28461G,G28881T,G28916T,G29402T,G29742T</t>
  </si>
  <si>
    <t>N:D63G,N:R203M,N:G215C,N:D377Y,ORF1a:S443F,ORF1a:A1306S,ORF1a:T1437A,ORF1a:Y1734H,ORF1a:P2046L,ORF1a:P2287S,ORF1a:V2930L,ORF1a:T3255I,ORF1a:K3353R,ORF1a:T3646A,ORF1a:V3660M,ORF1b:P314L,ORF1b:V600I,ORF1b:G662S,ORF1b:P1000L,ORF1b:A1918V,ORF3a:S26L,ORF7a:T120I,ORF7b:T40I,ORF8:R101H,ORF9b:T60A,S:T19R,S:R158G,S:Q173H,S:L452R,S:T478K,S:D614G,S:P681R,S:D950N</t>
  </si>
  <si>
    <t>Charitأ©_RdRp_F:G15451A,ChinaCDC_N_F:G28881T,Pasteur_IP4_F:T14091C</t>
  </si>
  <si>
    <t>OK354432.1 |</t>
  </si>
  <si>
    <t>G210T,C241T,A1717C,T2041C,C3037T,G4181T,C6402T,C7124T,C7267T,C8986T,C10029T,A10103G,A10137G,A11201G,G11243A,A11332G,C14408T,G15451A,C16466T,C19186T,C21618G,G22094T,T22917G,C22995A,C23604G,C23644A,G24410A,T25434A,C25469T,C26801T,C27752T,C27874T,G28195A,A28461G,G28881T,G28916T,G29402T,G29742T</t>
  </si>
  <si>
    <t>N:D63G,N:R203M,N:G215C,N:D377Y,ORF1a:A1306S,ORF1a:P2046L,ORF1a:P2287S,ORF1a:T3255I,ORF1a:M3280V,ORF1a:T3646A,ORF1a:V3660M,ORF1b:P314L,ORF1b:G662S,ORF1b:P1000L,ORF3a:S26L,ORF7a:T120I,ORF7b:T40I,ORF8:R101H,ORF9b:T60A,S:T19R,S:R158G,S:D178Y,S:L452R,S:T478K,S:P681R,S:D950N</t>
  </si>
  <si>
    <t>5096-5103,9952-9986,10138-10139,23069-23086,23645-23647,27639-27694</t>
  </si>
  <si>
    <t>M</t>
  </si>
  <si>
    <t>ACCESSION CODE</t>
  </si>
  <si>
    <t>MZ042981</t>
  </si>
  <si>
    <t>MZ042984</t>
  </si>
  <si>
    <t>MZ042986</t>
  </si>
  <si>
    <t>MZ042987</t>
  </si>
  <si>
    <t>MZ042988</t>
  </si>
  <si>
    <t>MZ042989</t>
  </si>
  <si>
    <t>MZ042990</t>
  </si>
  <si>
    <t>MZ042994</t>
  </si>
  <si>
    <t>MZ042999</t>
  </si>
  <si>
    <t>MZ043000</t>
  </si>
  <si>
    <t>MZ043001</t>
  </si>
  <si>
    <t>MZ043004</t>
  </si>
  <si>
    <t>MZ043006</t>
  </si>
  <si>
    <t>MZ043016</t>
  </si>
  <si>
    <t>MZ043018</t>
  </si>
  <si>
    <t>MZ043021</t>
  </si>
  <si>
    <t>MZ043022</t>
  </si>
  <si>
    <t>MZ043023</t>
  </si>
  <si>
    <t>MZ043024</t>
  </si>
  <si>
    <t>MZ087794</t>
  </si>
  <si>
    <t>MZ087795</t>
  </si>
  <si>
    <t>MZ087796</t>
  </si>
  <si>
    <t>MZ087798</t>
  </si>
  <si>
    <t>MZ087800</t>
  </si>
  <si>
    <t>MZ087801</t>
  </si>
  <si>
    <t>MZ087802</t>
  </si>
  <si>
    <t>MZ087803</t>
  </si>
  <si>
    <t>MZ087804</t>
  </si>
  <si>
    <t>MZ087807</t>
  </si>
  <si>
    <t>MZ087808</t>
  </si>
  <si>
    <t>MZ087816</t>
  </si>
  <si>
    <t>MZ087819</t>
  </si>
  <si>
    <t>MZ087820</t>
  </si>
  <si>
    <t>MZ093192</t>
  </si>
  <si>
    <t>MZ093195</t>
  </si>
  <si>
    <t>MZ093203</t>
  </si>
  <si>
    <t>MZ093204</t>
  </si>
  <si>
    <t>MZ093205</t>
  </si>
  <si>
    <t>MZ093207</t>
  </si>
  <si>
    <t>MZ093208</t>
  </si>
  <si>
    <t>OK354409</t>
  </si>
  <si>
    <t>OK354410</t>
  </si>
  <si>
    <t>OK354411</t>
  </si>
  <si>
    <t>OK354412</t>
  </si>
  <si>
    <t>OK354413</t>
  </si>
  <si>
    <t>OK354414</t>
  </si>
  <si>
    <t>OK354415</t>
  </si>
  <si>
    <t>OK354416</t>
  </si>
  <si>
    <t>OK354417</t>
  </si>
  <si>
    <t>OK354418</t>
  </si>
  <si>
    <t>OK354419</t>
  </si>
  <si>
    <t>OK354420</t>
  </si>
  <si>
    <t>OK354421</t>
  </si>
  <si>
    <t>OK354422</t>
  </si>
  <si>
    <t>OK354423</t>
  </si>
  <si>
    <t>OK354424</t>
  </si>
  <si>
    <t>OK354425</t>
  </si>
  <si>
    <t>OK354426</t>
  </si>
  <si>
    <t>OK354427</t>
  </si>
  <si>
    <t>OK354428</t>
  </si>
  <si>
    <t>OK354429</t>
  </si>
  <si>
    <t>OK354430</t>
  </si>
  <si>
    <t>OK354431</t>
  </si>
  <si>
    <t>OK354432</t>
  </si>
  <si>
    <t>B.1.1.7</t>
  </si>
  <si>
    <t>C.36.3</t>
  </si>
  <si>
    <t>C.36</t>
  </si>
  <si>
    <t>B.1.617.2+AY.119.2</t>
  </si>
  <si>
    <t>B.1.617.2+AY.112</t>
  </si>
  <si>
    <t>A.28</t>
  </si>
  <si>
    <t>B.1.617.2+AY.44</t>
  </si>
  <si>
    <t>C.38</t>
  </si>
  <si>
    <t>B.1</t>
  </si>
  <si>
    <t>B.1.617.2+AY.34.1</t>
  </si>
  <si>
    <t>B.1.617.2+AY.43</t>
  </si>
  <si>
    <t>B.1.1</t>
  </si>
  <si>
    <t>B.1.617.2+AY.32</t>
  </si>
  <si>
    <t>B.1.617.2+AY.39</t>
  </si>
  <si>
    <t>B.1.617.2+ AY.65</t>
  </si>
  <si>
    <t>B.1.617.2 + AY.62</t>
  </si>
  <si>
    <t>B.1.617.2+AY.98.1</t>
  </si>
  <si>
    <t>B.1.617.2+AY.122</t>
  </si>
  <si>
    <t>PANGOLIN</t>
  </si>
  <si>
    <t>Clade</t>
  </si>
  <si>
    <t>Patient ID</t>
  </si>
  <si>
    <t>Gender</t>
  </si>
  <si>
    <t>AGE</t>
  </si>
  <si>
    <t>F</t>
  </si>
  <si>
    <t>Fever</t>
  </si>
  <si>
    <t>S_throat</t>
  </si>
  <si>
    <t>Dyspnea</t>
  </si>
  <si>
    <t>Cough</t>
  </si>
  <si>
    <t>FATIGUE</t>
  </si>
  <si>
    <t>ANOSMIA</t>
  </si>
  <si>
    <t>LOSS OF TASTE</t>
  </si>
  <si>
    <t>RASH</t>
  </si>
  <si>
    <t>GIT SYMPTOMES ( NAUSEA , VOMITING , DIARRHEA )</t>
  </si>
  <si>
    <t>Y</t>
  </si>
  <si>
    <t>NO</t>
  </si>
  <si>
    <t>Patients Data</t>
  </si>
  <si>
    <t>Clicical symptoms</t>
  </si>
  <si>
    <t>Recovered isolates Data</t>
  </si>
</sst>
</file>

<file path=xl/styles.xml><?xml version="1.0" encoding="utf-8"?>
<styleSheet xmlns="http://schemas.openxmlformats.org/spreadsheetml/2006/main">
  <fonts count="24"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b/>
      <sz val="18"/>
      <color theme="3"/>
      <name val="Times New Roman"/>
      <family val="2"/>
      <charset val="178"/>
      <scheme val="major"/>
    </font>
    <font>
      <b/>
      <sz val="15"/>
      <color theme="3"/>
      <name val="Arial"/>
      <family val="2"/>
      <charset val="178"/>
      <scheme val="minor"/>
    </font>
    <font>
      <b/>
      <sz val="13"/>
      <color theme="3"/>
      <name val="Arial"/>
      <family val="2"/>
      <charset val="178"/>
      <scheme val="minor"/>
    </font>
    <font>
      <b/>
      <sz val="11"/>
      <color theme="3"/>
      <name val="Arial"/>
      <family val="2"/>
      <charset val="178"/>
      <scheme val="minor"/>
    </font>
    <font>
      <sz val="11"/>
      <color rgb="FF006100"/>
      <name val="Arial"/>
      <family val="2"/>
      <charset val="178"/>
      <scheme val="minor"/>
    </font>
    <font>
      <sz val="11"/>
      <color rgb="FF9C0006"/>
      <name val="Arial"/>
      <family val="2"/>
      <charset val="178"/>
      <scheme val="minor"/>
    </font>
    <font>
      <sz val="11"/>
      <color rgb="FF9C6500"/>
      <name val="Arial"/>
      <family val="2"/>
      <charset val="178"/>
      <scheme val="minor"/>
    </font>
    <font>
      <sz val="11"/>
      <color rgb="FF3F3F76"/>
      <name val="Arial"/>
      <family val="2"/>
      <charset val="178"/>
      <scheme val="minor"/>
    </font>
    <font>
      <b/>
      <sz val="11"/>
      <color rgb="FF3F3F3F"/>
      <name val="Arial"/>
      <family val="2"/>
      <charset val="178"/>
      <scheme val="minor"/>
    </font>
    <font>
      <b/>
      <sz val="11"/>
      <color rgb="FFFA7D00"/>
      <name val="Arial"/>
      <family val="2"/>
      <charset val="178"/>
      <scheme val="minor"/>
    </font>
    <font>
      <sz val="11"/>
      <color rgb="FFFA7D00"/>
      <name val="Arial"/>
      <family val="2"/>
      <charset val="178"/>
      <scheme val="minor"/>
    </font>
    <font>
      <b/>
      <sz val="11"/>
      <color theme="0"/>
      <name val="Arial"/>
      <family val="2"/>
      <charset val="178"/>
      <scheme val="minor"/>
    </font>
    <font>
      <sz val="11"/>
      <color rgb="FFFF0000"/>
      <name val="Arial"/>
      <family val="2"/>
      <charset val="178"/>
      <scheme val="minor"/>
    </font>
    <font>
      <i/>
      <sz val="11"/>
      <color rgb="FF7F7F7F"/>
      <name val="Arial"/>
      <family val="2"/>
      <charset val="178"/>
      <scheme val="minor"/>
    </font>
    <font>
      <b/>
      <sz val="11"/>
      <color theme="1"/>
      <name val="Arial"/>
      <family val="2"/>
      <charset val="178"/>
      <scheme val="minor"/>
    </font>
    <font>
      <sz val="11"/>
      <color theme="0"/>
      <name val="Arial"/>
      <family val="2"/>
      <charset val="178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charset val="178"/>
    </font>
    <font>
      <b/>
      <sz val="11"/>
      <color theme="1"/>
      <name val="Arial"/>
      <family val="2"/>
    </font>
    <font>
      <b/>
      <sz val="11"/>
      <color theme="0"/>
      <name val="Arial"/>
      <family val="2"/>
      <scheme val="minor"/>
    </font>
    <font>
      <b/>
      <sz val="11"/>
      <color theme="0"/>
      <name val="Arial"/>
      <family val="2"/>
    </font>
    <font>
      <sz val="11"/>
      <name val="Arial"/>
      <family val="2"/>
      <charset val="178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DEEBF6"/>
        <bgColor rgb="FFDEEBF6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5B9BD5"/>
      </right>
      <top/>
      <bottom style="thin">
        <color rgb="FF5B9BD5"/>
      </bottom>
      <diagonal/>
    </border>
    <border>
      <left/>
      <right style="thin">
        <color rgb="FF5B9BD5"/>
      </right>
      <top style="thin">
        <color rgb="FF5B9BD5"/>
      </top>
      <bottom style="thin">
        <color rgb="FF5B9BD5"/>
      </bottom>
      <diagonal/>
    </border>
    <border>
      <left/>
      <right style="thin">
        <color rgb="FF5B9BD5"/>
      </right>
      <top/>
      <bottom/>
      <diagonal/>
    </border>
    <border>
      <left/>
      <right/>
      <top/>
      <bottom style="thin">
        <color rgb="FF5B9BD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33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19" fillId="35" borderId="10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35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20" fillId="34" borderId="0" xfId="0" applyFont="1" applyFill="1" applyBorder="1" applyAlignment="1">
      <alignment horizontal="center" vertical="center"/>
    </xf>
    <xf numFmtId="0" fontId="21" fillId="36" borderId="0" xfId="0" applyFont="1" applyFill="1"/>
    <xf numFmtId="0" fontId="22" fillId="36" borderId="0" xfId="0" applyFont="1" applyFill="1" applyBorder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0" xfId="0" applyAlignment="1">
      <alignment vertical="center" wrapText="1"/>
    </xf>
    <xf numFmtId="0" fontId="23" fillId="0" borderId="0" xfId="0" applyFont="1" applyAlignment="1">
      <alignment horizontal="center" vertical="center"/>
    </xf>
    <xf numFmtId="0" fontId="18" fillId="37" borderId="0" xfId="0" applyFont="1" applyFill="1" applyAlignment="1">
      <alignment horizontal="center"/>
    </xf>
    <xf numFmtId="0" fontId="18" fillId="39" borderId="13" xfId="0" applyFont="1" applyFill="1" applyBorder="1" applyAlignment="1">
      <alignment horizontal="center"/>
    </xf>
    <xf numFmtId="0" fontId="18" fillId="38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CC"/>
      <color rgb="FFC250B4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176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4.25"/>
  <cols>
    <col min="2" max="3" width="9" style="5"/>
    <col min="13" max="13" width="16.875" style="5" customWidth="1"/>
    <col min="14" max="14" width="18.25" style="5" customWidth="1"/>
    <col min="15" max="15" width="25" style="5" customWidth="1"/>
  </cols>
  <sheetData>
    <row r="2" spans="1:15" ht="15">
      <c r="A2" s="18" t="s">
        <v>359</v>
      </c>
      <c r="B2" s="18"/>
      <c r="C2" s="18"/>
      <c r="D2" s="19" t="s">
        <v>360</v>
      </c>
      <c r="E2" s="19"/>
      <c r="F2" s="19"/>
      <c r="G2" s="19"/>
      <c r="H2" s="19"/>
      <c r="I2" s="19"/>
      <c r="J2" s="19"/>
      <c r="K2" s="19"/>
      <c r="L2" s="19"/>
      <c r="M2" s="20" t="s">
        <v>361</v>
      </c>
      <c r="N2" s="20"/>
      <c r="O2" s="20"/>
    </row>
    <row r="3" spans="1:15" ht="15">
      <c r="A3" s="12" t="s">
        <v>344</v>
      </c>
      <c r="B3" s="13" t="s">
        <v>345</v>
      </c>
      <c r="C3" s="13" t="s">
        <v>346</v>
      </c>
      <c r="D3" s="11" t="s">
        <v>348</v>
      </c>
      <c r="E3" s="11" t="s">
        <v>349</v>
      </c>
      <c r="F3" s="11" t="s">
        <v>350</v>
      </c>
      <c r="G3" s="11" t="s">
        <v>351</v>
      </c>
      <c r="H3" s="11" t="s">
        <v>352</v>
      </c>
      <c r="I3" s="11" t="s">
        <v>353</v>
      </c>
      <c r="J3" s="11" t="s">
        <v>354</v>
      </c>
      <c r="K3" s="11" t="s">
        <v>355</v>
      </c>
      <c r="L3" s="11" t="s">
        <v>356</v>
      </c>
      <c r="M3" s="14" t="s">
        <v>259</v>
      </c>
      <c r="N3" s="14" t="s">
        <v>342</v>
      </c>
      <c r="O3" s="14" t="s">
        <v>343</v>
      </c>
    </row>
    <row r="4" spans="1:15">
      <c r="A4" s="5">
        <v>1</v>
      </c>
      <c r="B4" s="6" t="s">
        <v>258</v>
      </c>
      <c r="C4" s="5">
        <v>33</v>
      </c>
      <c r="D4" s="7" t="s">
        <v>357</v>
      </c>
      <c r="E4" s="7" t="s">
        <v>357</v>
      </c>
      <c r="F4" s="7" t="s">
        <v>357</v>
      </c>
      <c r="G4" s="7" t="s">
        <v>357</v>
      </c>
      <c r="H4" s="7" t="s">
        <v>357</v>
      </c>
      <c r="I4" s="8" t="s">
        <v>358</v>
      </c>
      <c r="J4" s="8" t="s">
        <v>358</v>
      </c>
      <c r="K4" s="8" t="s">
        <v>358</v>
      </c>
      <c r="L4" s="8" t="s">
        <v>358</v>
      </c>
      <c r="M4" s="5" t="s">
        <v>295</v>
      </c>
      <c r="N4" s="5" t="s">
        <v>324</v>
      </c>
      <c r="O4" s="5" t="s">
        <v>65</v>
      </c>
    </row>
    <row r="5" spans="1:15">
      <c r="A5" s="5">
        <v>2</v>
      </c>
      <c r="B5" s="5" t="s">
        <v>258</v>
      </c>
      <c r="C5" s="5">
        <v>50</v>
      </c>
      <c r="D5" s="8" t="s">
        <v>357</v>
      </c>
      <c r="E5" s="8" t="s">
        <v>357</v>
      </c>
      <c r="F5" s="8" t="s">
        <v>357</v>
      </c>
      <c r="G5" s="8" t="s">
        <v>358</v>
      </c>
      <c r="H5" s="8" t="s">
        <v>357</v>
      </c>
      <c r="I5" s="8" t="s">
        <v>358</v>
      </c>
      <c r="J5" s="8" t="s">
        <v>358</v>
      </c>
      <c r="K5" s="8" t="s">
        <v>358</v>
      </c>
      <c r="L5" s="8" t="s">
        <v>357</v>
      </c>
      <c r="M5" s="5" t="s">
        <v>280</v>
      </c>
      <c r="N5" s="5" t="s">
        <v>325</v>
      </c>
      <c r="O5" s="5" t="s">
        <v>52</v>
      </c>
    </row>
    <row r="6" spans="1:15">
      <c r="A6" s="5">
        <v>3</v>
      </c>
      <c r="B6" s="5" t="s">
        <v>347</v>
      </c>
      <c r="C6" s="5">
        <v>58</v>
      </c>
      <c r="D6" s="9" t="s">
        <v>357</v>
      </c>
      <c r="E6" s="9" t="s">
        <v>357</v>
      </c>
      <c r="F6" s="9" t="s">
        <v>357</v>
      </c>
      <c r="G6" s="9" t="s">
        <v>357</v>
      </c>
      <c r="H6" s="9" t="s">
        <v>357</v>
      </c>
      <c r="I6" s="8" t="s">
        <v>358</v>
      </c>
      <c r="J6" s="8" t="s">
        <v>358</v>
      </c>
      <c r="K6" s="8" t="s">
        <v>358</v>
      </c>
      <c r="L6" s="8" t="s">
        <v>358</v>
      </c>
      <c r="M6" s="5" t="s">
        <v>295</v>
      </c>
      <c r="N6" s="5" t="s">
        <v>324</v>
      </c>
      <c r="O6" s="5" t="s">
        <v>65</v>
      </c>
    </row>
    <row r="7" spans="1:15">
      <c r="A7" s="5">
        <v>4</v>
      </c>
      <c r="B7" s="5" t="s">
        <v>258</v>
      </c>
      <c r="C7" s="5">
        <v>51</v>
      </c>
      <c r="D7" s="8" t="s">
        <v>357</v>
      </c>
      <c r="E7" s="8" t="s">
        <v>357</v>
      </c>
      <c r="F7" s="8" t="s">
        <v>358</v>
      </c>
      <c r="G7" s="8" t="s">
        <v>358</v>
      </c>
      <c r="H7" s="8" t="s">
        <v>358</v>
      </c>
      <c r="I7" s="8" t="s">
        <v>358</v>
      </c>
      <c r="J7" s="8" t="s">
        <v>358</v>
      </c>
      <c r="K7" s="8" t="s">
        <v>358</v>
      </c>
      <c r="L7" s="8" t="s">
        <v>357</v>
      </c>
      <c r="M7" s="5" t="s">
        <v>289</v>
      </c>
      <c r="N7" s="5" t="s">
        <v>326</v>
      </c>
      <c r="O7" s="5" t="s">
        <v>52</v>
      </c>
    </row>
    <row r="8" spans="1:15">
      <c r="A8" s="5">
        <v>5</v>
      </c>
      <c r="B8" s="5" t="s">
        <v>347</v>
      </c>
      <c r="C8" s="5">
        <v>70</v>
      </c>
      <c r="D8" s="9" t="s">
        <v>357</v>
      </c>
      <c r="E8" s="9" t="s">
        <v>357</v>
      </c>
      <c r="F8" s="9" t="s">
        <v>357</v>
      </c>
      <c r="G8" s="9" t="s">
        <v>357</v>
      </c>
      <c r="H8" s="9" t="s">
        <v>357</v>
      </c>
      <c r="I8" s="8" t="s">
        <v>358</v>
      </c>
      <c r="J8" s="8" t="s">
        <v>358</v>
      </c>
      <c r="K8" s="8" t="s">
        <v>358</v>
      </c>
      <c r="L8" s="8" t="s">
        <v>358</v>
      </c>
      <c r="M8" s="5" t="s">
        <v>300</v>
      </c>
      <c r="N8" s="5" t="s">
        <v>327</v>
      </c>
      <c r="O8" s="5" t="s">
        <v>140</v>
      </c>
    </row>
    <row r="9" spans="1:15">
      <c r="A9" s="5">
        <v>6</v>
      </c>
      <c r="B9" s="5" t="s">
        <v>258</v>
      </c>
      <c r="C9" s="5">
        <v>52</v>
      </c>
      <c r="D9" s="8" t="s">
        <v>357</v>
      </c>
      <c r="E9" s="8" t="s">
        <v>358</v>
      </c>
      <c r="F9" s="8" t="s">
        <v>358</v>
      </c>
      <c r="G9" s="8" t="s">
        <v>358</v>
      </c>
      <c r="H9" s="8" t="s">
        <v>358</v>
      </c>
      <c r="I9" s="8" t="s">
        <v>358</v>
      </c>
      <c r="J9" s="8" t="s">
        <v>358</v>
      </c>
      <c r="K9" s="8" t="s">
        <v>358</v>
      </c>
      <c r="L9" s="8" t="s">
        <v>358</v>
      </c>
      <c r="M9" s="5" t="s">
        <v>264</v>
      </c>
      <c r="N9" s="5" t="s">
        <v>324</v>
      </c>
      <c r="O9" s="5" t="s">
        <v>65</v>
      </c>
    </row>
    <row r="10" spans="1:15">
      <c r="A10" s="5">
        <v>7</v>
      </c>
      <c r="B10" s="5" t="s">
        <v>347</v>
      </c>
      <c r="C10" s="5">
        <v>42</v>
      </c>
      <c r="D10" s="9" t="s">
        <v>357</v>
      </c>
      <c r="E10" s="8" t="s">
        <v>358</v>
      </c>
      <c r="F10" s="8" t="s">
        <v>358</v>
      </c>
      <c r="G10" s="8" t="s">
        <v>358</v>
      </c>
      <c r="H10" s="8" t="s">
        <v>358</v>
      </c>
      <c r="I10" s="8" t="s">
        <v>358</v>
      </c>
      <c r="J10" s="8" t="s">
        <v>358</v>
      </c>
      <c r="K10" s="8" t="s">
        <v>358</v>
      </c>
      <c r="L10" s="8" t="s">
        <v>358</v>
      </c>
      <c r="M10" s="5" t="s">
        <v>266</v>
      </c>
      <c r="N10" s="5" t="s">
        <v>324</v>
      </c>
      <c r="O10" s="5" t="s">
        <v>65</v>
      </c>
    </row>
    <row r="11" spans="1:15">
      <c r="A11" s="5">
        <v>8</v>
      </c>
      <c r="B11" s="5" t="s">
        <v>347</v>
      </c>
      <c r="C11" s="5">
        <v>43</v>
      </c>
      <c r="D11" s="8" t="s">
        <v>357</v>
      </c>
      <c r="E11" s="8" t="s">
        <v>358</v>
      </c>
      <c r="F11" s="8" t="s">
        <v>357</v>
      </c>
      <c r="G11" s="8" t="s">
        <v>358</v>
      </c>
      <c r="H11" s="8" t="s">
        <v>357</v>
      </c>
      <c r="I11" s="8" t="s">
        <v>358</v>
      </c>
      <c r="J11" s="8" t="s">
        <v>358</v>
      </c>
      <c r="K11" s="8" t="s">
        <v>358</v>
      </c>
      <c r="L11" s="8" t="s">
        <v>358</v>
      </c>
      <c r="M11" s="5" t="s">
        <v>267</v>
      </c>
      <c r="N11" s="5" t="s">
        <v>326</v>
      </c>
      <c r="O11" s="5" t="s">
        <v>52</v>
      </c>
    </row>
    <row r="12" spans="1:15">
      <c r="A12" s="5">
        <v>9</v>
      </c>
      <c r="B12" s="5" t="s">
        <v>258</v>
      </c>
      <c r="C12" s="5">
        <v>23</v>
      </c>
      <c r="D12" s="9" t="s">
        <v>357</v>
      </c>
      <c r="E12" s="9" t="s">
        <v>357</v>
      </c>
      <c r="F12" s="8" t="s">
        <v>358</v>
      </c>
      <c r="G12" s="9" t="s">
        <v>357</v>
      </c>
      <c r="H12" s="9" t="s">
        <v>357</v>
      </c>
      <c r="I12" s="8" t="s">
        <v>358</v>
      </c>
      <c r="J12" s="8" t="s">
        <v>358</v>
      </c>
      <c r="K12" s="8" t="s">
        <v>358</v>
      </c>
      <c r="L12" s="8" t="s">
        <v>358</v>
      </c>
      <c r="M12" s="5" t="s">
        <v>289</v>
      </c>
      <c r="N12" s="5" t="s">
        <v>326</v>
      </c>
      <c r="O12" s="5" t="s">
        <v>52</v>
      </c>
    </row>
    <row r="13" spans="1:15">
      <c r="A13" s="5">
        <v>10</v>
      </c>
      <c r="B13" s="5" t="s">
        <v>258</v>
      </c>
      <c r="C13" s="5">
        <v>24</v>
      </c>
      <c r="D13" s="8" t="s">
        <v>357</v>
      </c>
      <c r="E13" s="8" t="s">
        <v>357</v>
      </c>
      <c r="F13" s="8" t="s">
        <v>358</v>
      </c>
      <c r="G13" s="8" t="s">
        <v>358</v>
      </c>
      <c r="H13" s="8" t="s">
        <v>358</v>
      </c>
      <c r="I13" s="8" t="s">
        <v>358</v>
      </c>
      <c r="J13" s="8" t="s">
        <v>358</v>
      </c>
      <c r="K13" s="8" t="s">
        <v>358</v>
      </c>
      <c r="L13" s="8" t="s">
        <v>358</v>
      </c>
      <c r="M13" s="5" t="s">
        <v>267</v>
      </c>
      <c r="N13" s="5" t="s">
        <v>326</v>
      </c>
      <c r="O13" s="5" t="s">
        <v>52</v>
      </c>
    </row>
    <row r="14" spans="1:15">
      <c r="A14" s="5">
        <v>11</v>
      </c>
      <c r="B14" s="5" t="s">
        <v>258</v>
      </c>
      <c r="C14" s="5">
        <v>49</v>
      </c>
      <c r="D14" s="9" t="s">
        <v>357</v>
      </c>
      <c r="E14" s="9" t="s">
        <v>357</v>
      </c>
      <c r="F14" s="8" t="s">
        <v>358</v>
      </c>
      <c r="G14" s="9" t="s">
        <v>357</v>
      </c>
      <c r="H14" s="9" t="s">
        <v>357</v>
      </c>
      <c r="I14" s="9" t="s">
        <v>357</v>
      </c>
      <c r="J14" s="9" t="s">
        <v>357</v>
      </c>
      <c r="K14" s="8" t="s">
        <v>358</v>
      </c>
      <c r="L14" s="8" t="s">
        <v>358</v>
      </c>
      <c r="M14" s="5" t="s">
        <v>301</v>
      </c>
      <c r="N14" s="5" t="s">
        <v>327</v>
      </c>
      <c r="O14" s="5" t="s">
        <v>140</v>
      </c>
    </row>
    <row r="15" spans="1:15">
      <c r="A15" s="5">
        <v>12</v>
      </c>
      <c r="B15" s="5" t="s">
        <v>258</v>
      </c>
      <c r="C15" s="5">
        <v>34</v>
      </c>
      <c r="D15" s="8" t="s">
        <v>357</v>
      </c>
      <c r="E15" s="8" t="s">
        <v>358</v>
      </c>
      <c r="F15" s="8" t="s">
        <v>358</v>
      </c>
      <c r="G15" s="8" t="s">
        <v>358</v>
      </c>
      <c r="H15" s="8" t="s">
        <v>358</v>
      </c>
      <c r="I15" s="8" t="s">
        <v>358</v>
      </c>
      <c r="J15" s="8" t="s">
        <v>358</v>
      </c>
      <c r="K15" s="8" t="s">
        <v>358</v>
      </c>
      <c r="L15" s="8" t="s">
        <v>358</v>
      </c>
      <c r="M15" s="5" t="s">
        <v>269</v>
      </c>
      <c r="N15" s="5" t="s">
        <v>326</v>
      </c>
      <c r="O15" s="5" t="s">
        <v>52</v>
      </c>
    </row>
    <row r="16" spans="1:15">
      <c r="A16" s="5">
        <v>13</v>
      </c>
      <c r="B16" s="5" t="s">
        <v>258</v>
      </c>
      <c r="C16" s="5">
        <v>26</v>
      </c>
      <c r="D16" s="9" t="s">
        <v>357</v>
      </c>
      <c r="E16" s="8" t="s">
        <v>358</v>
      </c>
      <c r="F16" s="8" t="s">
        <v>358</v>
      </c>
      <c r="G16" s="8" t="s">
        <v>358</v>
      </c>
      <c r="H16" s="8" t="s">
        <v>358</v>
      </c>
      <c r="I16" s="8" t="s">
        <v>358</v>
      </c>
      <c r="J16" s="8" t="s">
        <v>358</v>
      </c>
      <c r="K16" s="8" t="s">
        <v>358</v>
      </c>
      <c r="L16" s="8" t="s">
        <v>357</v>
      </c>
      <c r="M16" s="5" t="s">
        <v>280</v>
      </c>
      <c r="N16" s="5" t="s">
        <v>325</v>
      </c>
      <c r="O16" s="5" t="s">
        <v>52</v>
      </c>
    </row>
    <row r="17" spans="1:15">
      <c r="A17" s="5">
        <v>14</v>
      </c>
      <c r="B17" s="5" t="s">
        <v>258</v>
      </c>
      <c r="C17" s="5">
        <v>24</v>
      </c>
      <c r="D17" s="8" t="s">
        <v>357</v>
      </c>
      <c r="E17" s="8" t="s">
        <v>358</v>
      </c>
      <c r="F17" s="8" t="s">
        <v>358</v>
      </c>
      <c r="G17" s="8" t="s">
        <v>357</v>
      </c>
      <c r="H17" s="8" t="s">
        <v>358</v>
      </c>
      <c r="I17" s="8" t="s">
        <v>358</v>
      </c>
      <c r="J17" s="8" t="s">
        <v>358</v>
      </c>
      <c r="K17" s="8" t="s">
        <v>358</v>
      </c>
      <c r="L17" s="8" t="s">
        <v>358</v>
      </c>
      <c r="M17" s="5" t="s">
        <v>280</v>
      </c>
      <c r="N17" s="5" t="s">
        <v>325</v>
      </c>
      <c r="O17" s="5" t="s">
        <v>52</v>
      </c>
    </row>
    <row r="18" spans="1:15">
      <c r="A18" s="5">
        <v>15</v>
      </c>
      <c r="B18" s="5" t="s">
        <v>258</v>
      </c>
      <c r="C18" s="5">
        <v>35</v>
      </c>
      <c r="D18" s="9" t="s">
        <v>357</v>
      </c>
      <c r="E18" s="9" t="s">
        <v>357</v>
      </c>
      <c r="F18" s="8" t="s">
        <v>358</v>
      </c>
      <c r="G18" s="9" t="s">
        <v>357</v>
      </c>
      <c r="H18" s="9" t="s">
        <v>357</v>
      </c>
      <c r="I18" s="8" t="s">
        <v>358</v>
      </c>
      <c r="J18" s="8" t="s">
        <v>358</v>
      </c>
      <c r="K18" s="8" t="s">
        <v>358</v>
      </c>
      <c r="L18" s="8" t="s">
        <v>358</v>
      </c>
      <c r="M18" s="5" t="s">
        <v>265</v>
      </c>
      <c r="N18" s="5" t="s">
        <v>324</v>
      </c>
      <c r="O18" s="5" t="s">
        <v>65</v>
      </c>
    </row>
    <row r="19" spans="1:15">
      <c r="A19" s="5">
        <v>16</v>
      </c>
      <c r="B19" s="5" t="s">
        <v>347</v>
      </c>
      <c r="C19" s="5">
        <v>22</v>
      </c>
      <c r="D19" s="8" t="s">
        <v>357</v>
      </c>
      <c r="E19" s="8" t="s">
        <v>357</v>
      </c>
      <c r="F19" s="8" t="s">
        <v>358</v>
      </c>
      <c r="G19" s="8" t="s">
        <v>357</v>
      </c>
      <c r="H19" s="8" t="s">
        <v>357</v>
      </c>
      <c r="I19" s="8" t="s">
        <v>358</v>
      </c>
      <c r="J19" s="8" t="s">
        <v>358</v>
      </c>
      <c r="K19" s="8" t="s">
        <v>358</v>
      </c>
      <c r="L19" s="8" t="s">
        <v>358</v>
      </c>
      <c r="M19" s="5" t="s">
        <v>294</v>
      </c>
      <c r="N19" s="5" t="s">
        <v>324</v>
      </c>
      <c r="O19" s="5" t="s">
        <v>65</v>
      </c>
    </row>
    <row r="20" spans="1:15">
      <c r="A20" s="5">
        <v>17</v>
      </c>
      <c r="B20" s="5" t="s">
        <v>258</v>
      </c>
      <c r="C20" s="5">
        <v>44</v>
      </c>
      <c r="D20" s="9" t="s">
        <v>357</v>
      </c>
      <c r="E20" s="9" t="s">
        <v>357</v>
      </c>
      <c r="F20" s="9" t="s">
        <v>357</v>
      </c>
      <c r="G20" s="9" t="s">
        <v>357</v>
      </c>
      <c r="H20" s="9" t="s">
        <v>357</v>
      </c>
      <c r="I20" s="8" t="s">
        <v>358</v>
      </c>
      <c r="J20" s="8" t="s">
        <v>358</v>
      </c>
      <c r="K20" s="8" t="s">
        <v>358</v>
      </c>
      <c r="L20" s="8" t="s">
        <v>358</v>
      </c>
      <c r="M20" s="5" t="s">
        <v>302</v>
      </c>
      <c r="N20" s="5" t="s">
        <v>328</v>
      </c>
      <c r="O20" s="5" t="s">
        <v>140</v>
      </c>
    </row>
    <row r="21" spans="1:15">
      <c r="A21" s="5">
        <v>18</v>
      </c>
      <c r="B21" s="5" t="s">
        <v>258</v>
      </c>
      <c r="C21" s="5">
        <v>38</v>
      </c>
      <c r="D21" s="8" t="s">
        <v>357</v>
      </c>
      <c r="E21" s="8" t="s">
        <v>358</v>
      </c>
      <c r="F21" s="8" t="s">
        <v>358</v>
      </c>
      <c r="G21" s="8" t="s">
        <v>357</v>
      </c>
      <c r="H21" s="8" t="s">
        <v>357</v>
      </c>
      <c r="I21" s="8" t="s">
        <v>357</v>
      </c>
      <c r="J21" s="8" t="s">
        <v>357</v>
      </c>
      <c r="K21" s="8" t="s">
        <v>358</v>
      </c>
      <c r="L21" s="8" t="s">
        <v>358</v>
      </c>
      <c r="M21" s="5" t="s">
        <v>269</v>
      </c>
      <c r="N21" s="5" t="s">
        <v>326</v>
      </c>
      <c r="O21" s="5" t="s">
        <v>52</v>
      </c>
    </row>
    <row r="22" spans="1:15">
      <c r="A22" s="5">
        <v>19</v>
      </c>
      <c r="B22" s="5" t="s">
        <v>258</v>
      </c>
      <c r="C22" s="5">
        <v>58</v>
      </c>
      <c r="D22" s="9" t="s">
        <v>357</v>
      </c>
      <c r="E22" s="8" t="s">
        <v>358</v>
      </c>
      <c r="F22" s="8" t="s">
        <v>358</v>
      </c>
      <c r="G22" s="9" t="s">
        <v>357</v>
      </c>
      <c r="H22" s="8" t="s">
        <v>358</v>
      </c>
      <c r="I22" s="9" t="s">
        <v>357</v>
      </c>
      <c r="J22" s="8" t="s">
        <v>358</v>
      </c>
      <c r="K22" s="8" t="s">
        <v>358</v>
      </c>
      <c r="L22" s="8" t="s">
        <v>357</v>
      </c>
      <c r="M22" s="5" t="s">
        <v>264</v>
      </c>
      <c r="N22" s="5" t="s">
        <v>324</v>
      </c>
      <c r="O22" s="5" t="s">
        <v>65</v>
      </c>
    </row>
    <row r="23" spans="1:15">
      <c r="A23" s="5">
        <v>20</v>
      </c>
      <c r="B23" s="5" t="s">
        <v>258</v>
      </c>
      <c r="C23" s="5">
        <v>29</v>
      </c>
      <c r="D23" s="8" t="s">
        <v>357</v>
      </c>
      <c r="E23" s="8" t="s">
        <v>358</v>
      </c>
      <c r="F23" s="8" t="s">
        <v>358</v>
      </c>
      <c r="G23" s="8" t="s">
        <v>358</v>
      </c>
      <c r="H23" s="8" t="s">
        <v>358</v>
      </c>
      <c r="I23" s="8" t="s">
        <v>358</v>
      </c>
      <c r="J23" s="8" t="s">
        <v>358</v>
      </c>
      <c r="K23" s="8" t="s">
        <v>358</v>
      </c>
      <c r="L23" s="8" t="s">
        <v>358</v>
      </c>
      <c r="M23" s="5" t="s">
        <v>284</v>
      </c>
      <c r="N23" s="5" t="s">
        <v>329</v>
      </c>
      <c r="O23" s="5" t="s">
        <v>110</v>
      </c>
    </row>
    <row r="24" spans="1:15">
      <c r="A24" s="5">
        <v>21</v>
      </c>
      <c r="B24" s="5" t="s">
        <v>258</v>
      </c>
      <c r="C24" s="5">
        <v>60</v>
      </c>
      <c r="D24" s="9" t="s">
        <v>357</v>
      </c>
      <c r="E24" s="9" t="s">
        <v>357</v>
      </c>
      <c r="F24" s="8" t="s">
        <v>358</v>
      </c>
      <c r="G24" s="9" t="s">
        <v>357</v>
      </c>
      <c r="H24" s="9" t="s">
        <v>357</v>
      </c>
      <c r="I24" s="9" t="s">
        <v>357</v>
      </c>
      <c r="J24" s="9" t="s">
        <v>357</v>
      </c>
      <c r="K24" s="8" t="s">
        <v>358</v>
      </c>
      <c r="L24" s="8" t="s">
        <v>358</v>
      </c>
      <c r="M24" s="5" t="s">
        <v>303</v>
      </c>
      <c r="N24" s="5" t="s">
        <v>330</v>
      </c>
      <c r="O24" s="5" t="s">
        <v>140</v>
      </c>
    </row>
    <row r="25" spans="1:15">
      <c r="A25" s="5">
        <v>22</v>
      </c>
      <c r="B25" s="5" t="s">
        <v>258</v>
      </c>
      <c r="C25" s="5">
        <v>24</v>
      </c>
      <c r="D25" s="8" t="s">
        <v>357</v>
      </c>
      <c r="E25" s="8" t="s">
        <v>357</v>
      </c>
      <c r="F25" s="8" t="s">
        <v>358</v>
      </c>
      <c r="G25" s="8" t="s">
        <v>357</v>
      </c>
      <c r="H25" s="8" t="s">
        <v>357</v>
      </c>
      <c r="I25" s="8" t="s">
        <v>358</v>
      </c>
      <c r="J25" s="8" t="s">
        <v>358</v>
      </c>
      <c r="K25" s="8" t="s">
        <v>358</v>
      </c>
      <c r="L25" s="8" t="s">
        <v>358</v>
      </c>
      <c r="M25" s="5" t="s">
        <v>260</v>
      </c>
      <c r="N25" s="5" t="s">
        <v>326</v>
      </c>
      <c r="O25" s="5" t="s">
        <v>52</v>
      </c>
    </row>
    <row r="26" spans="1:15">
      <c r="A26" s="5">
        <v>23</v>
      </c>
      <c r="B26" s="5" t="s">
        <v>258</v>
      </c>
      <c r="C26" s="5">
        <v>71</v>
      </c>
      <c r="D26" s="9" t="s">
        <v>357</v>
      </c>
      <c r="E26" s="8" t="s">
        <v>358</v>
      </c>
      <c r="F26" s="9" t="s">
        <v>357</v>
      </c>
      <c r="G26" s="8" t="s">
        <v>358</v>
      </c>
      <c r="H26" s="8" t="s">
        <v>358</v>
      </c>
      <c r="I26" s="8" t="s">
        <v>358</v>
      </c>
      <c r="J26" s="8" t="s">
        <v>358</v>
      </c>
      <c r="K26" s="8" t="s">
        <v>358</v>
      </c>
      <c r="L26" s="8" t="s">
        <v>358</v>
      </c>
      <c r="M26" s="5" t="s">
        <v>263</v>
      </c>
      <c r="N26" s="5" t="s">
        <v>324</v>
      </c>
      <c r="O26" s="5" t="s">
        <v>65</v>
      </c>
    </row>
    <row r="27" spans="1:15">
      <c r="A27" s="5">
        <v>24</v>
      </c>
      <c r="B27" s="5" t="s">
        <v>258</v>
      </c>
      <c r="C27" s="5">
        <v>22</v>
      </c>
      <c r="D27" s="8" t="s">
        <v>358</v>
      </c>
      <c r="E27" s="8" t="s">
        <v>358</v>
      </c>
      <c r="F27" s="8" t="s">
        <v>358</v>
      </c>
      <c r="G27" s="8" t="s">
        <v>357</v>
      </c>
      <c r="H27" s="8" t="s">
        <v>357</v>
      </c>
      <c r="I27" s="8" t="s">
        <v>358</v>
      </c>
      <c r="J27" s="8" t="s">
        <v>358</v>
      </c>
      <c r="K27" s="8" t="s">
        <v>358</v>
      </c>
      <c r="L27" s="8" t="s">
        <v>358</v>
      </c>
      <c r="M27" s="5" t="s">
        <v>265</v>
      </c>
      <c r="N27" s="5" t="s">
        <v>324</v>
      </c>
      <c r="O27" s="5" t="s">
        <v>65</v>
      </c>
    </row>
    <row r="28" spans="1:15">
      <c r="A28" s="5">
        <v>25</v>
      </c>
      <c r="B28" s="5" t="s">
        <v>258</v>
      </c>
      <c r="C28" s="5">
        <v>33</v>
      </c>
      <c r="D28" s="8" t="s">
        <v>358</v>
      </c>
      <c r="E28" s="8" t="s">
        <v>358</v>
      </c>
      <c r="F28" s="8" t="s">
        <v>358</v>
      </c>
      <c r="G28" s="9" t="s">
        <v>357</v>
      </c>
      <c r="H28" s="9" t="s">
        <v>357</v>
      </c>
      <c r="I28" s="8" t="s">
        <v>358</v>
      </c>
      <c r="J28" s="8" t="s">
        <v>358</v>
      </c>
      <c r="K28" s="8" t="s">
        <v>358</v>
      </c>
      <c r="L28" s="8" t="s">
        <v>358</v>
      </c>
      <c r="M28" s="5" t="s">
        <v>267</v>
      </c>
      <c r="N28" s="5" t="s">
        <v>326</v>
      </c>
      <c r="O28" s="5" t="s">
        <v>52</v>
      </c>
    </row>
    <row r="29" spans="1:15">
      <c r="A29" s="5">
        <v>26</v>
      </c>
      <c r="B29" s="5" t="s">
        <v>258</v>
      </c>
      <c r="C29" s="5">
        <v>25</v>
      </c>
      <c r="D29" s="8" t="s">
        <v>357</v>
      </c>
      <c r="E29" s="8" t="s">
        <v>358</v>
      </c>
      <c r="F29" s="8" t="s">
        <v>358</v>
      </c>
      <c r="G29" s="8" t="s">
        <v>358</v>
      </c>
      <c r="H29" s="8" t="s">
        <v>358</v>
      </c>
      <c r="I29" s="8" t="s">
        <v>358</v>
      </c>
      <c r="J29" s="8" t="s">
        <v>358</v>
      </c>
      <c r="K29" s="8" t="s">
        <v>358</v>
      </c>
      <c r="L29" s="8" t="s">
        <v>357</v>
      </c>
      <c r="M29" s="5" t="s">
        <v>295</v>
      </c>
      <c r="N29" s="5" t="s">
        <v>324</v>
      </c>
      <c r="O29" s="5" t="s">
        <v>65</v>
      </c>
    </row>
    <row r="30" spans="1:15">
      <c r="A30" s="5">
        <v>27</v>
      </c>
      <c r="B30" s="5" t="s">
        <v>258</v>
      </c>
      <c r="C30" s="5">
        <v>41</v>
      </c>
      <c r="D30" s="9" t="s">
        <v>357</v>
      </c>
      <c r="E30" s="8" t="s">
        <v>358</v>
      </c>
      <c r="F30" s="8" t="s">
        <v>358</v>
      </c>
      <c r="G30" s="9" t="s">
        <v>357</v>
      </c>
      <c r="H30" s="9" t="s">
        <v>357</v>
      </c>
      <c r="I30" s="8" t="s">
        <v>358</v>
      </c>
      <c r="J30" s="8" t="s">
        <v>358</v>
      </c>
      <c r="K30" s="8" t="s">
        <v>358</v>
      </c>
      <c r="L30" s="8" t="s">
        <v>358</v>
      </c>
      <c r="M30" s="5" t="s">
        <v>289</v>
      </c>
      <c r="N30" s="5" t="s">
        <v>326</v>
      </c>
      <c r="O30" s="5" t="s">
        <v>52</v>
      </c>
    </row>
    <row r="31" spans="1:15">
      <c r="A31" s="5">
        <v>28</v>
      </c>
      <c r="B31" s="5" t="s">
        <v>258</v>
      </c>
      <c r="C31" s="5">
        <v>23</v>
      </c>
      <c r="D31" s="8" t="s">
        <v>357</v>
      </c>
      <c r="E31" s="8" t="s">
        <v>357</v>
      </c>
      <c r="F31" s="8" t="s">
        <v>358</v>
      </c>
      <c r="G31" s="8" t="s">
        <v>357</v>
      </c>
      <c r="H31" s="8" t="s">
        <v>357</v>
      </c>
      <c r="I31" s="8" t="s">
        <v>358</v>
      </c>
      <c r="J31" s="8" t="s">
        <v>358</v>
      </c>
      <c r="K31" s="8" t="s">
        <v>358</v>
      </c>
      <c r="L31" s="8" t="s">
        <v>358</v>
      </c>
      <c r="M31" s="5" t="s">
        <v>269</v>
      </c>
      <c r="N31" s="5" t="s">
        <v>326</v>
      </c>
      <c r="O31" s="5" t="s">
        <v>52</v>
      </c>
    </row>
    <row r="32" spans="1:15">
      <c r="A32" s="5">
        <v>29</v>
      </c>
      <c r="B32" s="5" t="s">
        <v>258</v>
      </c>
      <c r="C32" s="5">
        <v>26</v>
      </c>
      <c r="D32" s="9" t="s">
        <v>357</v>
      </c>
      <c r="E32" s="8" t="s">
        <v>358</v>
      </c>
      <c r="F32" s="8" t="s">
        <v>358</v>
      </c>
      <c r="G32" s="8" t="s">
        <v>358</v>
      </c>
      <c r="H32" s="8" t="s">
        <v>358</v>
      </c>
      <c r="I32" s="8" t="s">
        <v>358</v>
      </c>
      <c r="J32" s="8" t="s">
        <v>358</v>
      </c>
      <c r="K32" s="8" t="s">
        <v>358</v>
      </c>
      <c r="L32" s="8" t="s">
        <v>357</v>
      </c>
      <c r="M32" s="5" t="s">
        <v>267</v>
      </c>
      <c r="N32" s="5" t="s">
        <v>326</v>
      </c>
      <c r="O32" s="5" t="s">
        <v>52</v>
      </c>
    </row>
    <row r="33" spans="1:15">
      <c r="A33" s="5">
        <v>30</v>
      </c>
      <c r="B33" s="5" t="s">
        <v>258</v>
      </c>
      <c r="C33" s="5">
        <v>40</v>
      </c>
      <c r="D33" s="8" t="s">
        <v>357</v>
      </c>
      <c r="E33" s="8" t="s">
        <v>357</v>
      </c>
      <c r="F33" s="8" t="s">
        <v>358</v>
      </c>
      <c r="G33" s="8" t="s">
        <v>357</v>
      </c>
      <c r="H33" s="8" t="s">
        <v>357</v>
      </c>
      <c r="I33" s="8" t="s">
        <v>358</v>
      </c>
      <c r="J33" s="8" t="s">
        <v>358</v>
      </c>
      <c r="K33" s="8" t="s">
        <v>358</v>
      </c>
      <c r="L33" s="8" t="s">
        <v>358</v>
      </c>
      <c r="M33" s="5" t="s">
        <v>264</v>
      </c>
      <c r="N33" s="5" t="s">
        <v>324</v>
      </c>
      <c r="O33" s="5" t="s">
        <v>65</v>
      </c>
    </row>
    <row r="34" spans="1:15">
      <c r="A34" s="5">
        <v>31</v>
      </c>
      <c r="B34" s="5" t="s">
        <v>258</v>
      </c>
      <c r="C34" s="5">
        <v>23</v>
      </c>
      <c r="D34" s="9" t="s">
        <v>357</v>
      </c>
      <c r="E34" s="9" t="s">
        <v>357</v>
      </c>
      <c r="F34" s="8" t="s">
        <v>358</v>
      </c>
      <c r="G34" s="9" t="s">
        <v>357</v>
      </c>
      <c r="H34" s="9" t="s">
        <v>357</v>
      </c>
      <c r="I34" s="9" t="s">
        <v>357</v>
      </c>
      <c r="J34" s="8" t="s">
        <v>358</v>
      </c>
      <c r="K34" s="8" t="s">
        <v>358</v>
      </c>
      <c r="L34" s="8" t="s">
        <v>358</v>
      </c>
      <c r="M34" s="5" t="s">
        <v>268</v>
      </c>
      <c r="N34" s="5" t="s">
        <v>326</v>
      </c>
      <c r="O34" s="5" t="s">
        <v>52</v>
      </c>
    </row>
    <row r="35" spans="1:15">
      <c r="A35" s="5">
        <v>32</v>
      </c>
      <c r="B35" s="5" t="s">
        <v>258</v>
      </c>
      <c r="C35" s="5">
        <v>80</v>
      </c>
      <c r="D35" s="8" t="s">
        <v>357</v>
      </c>
      <c r="E35" s="8" t="s">
        <v>358</v>
      </c>
      <c r="F35" s="8" t="s">
        <v>358</v>
      </c>
      <c r="G35" s="8" t="s">
        <v>358</v>
      </c>
      <c r="H35" s="8" t="s">
        <v>358</v>
      </c>
      <c r="I35" s="8" t="s">
        <v>358</v>
      </c>
      <c r="J35" s="8" t="s">
        <v>358</v>
      </c>
      <c r="K35" s="8" t="s">
        <v>358</v>
      </c>
      <c r="L35" s="8" t="s">
        <v>357</v>
      </c>
      <c r="M35" s="5" t="s">
        <v>295</v>
      </c>
      <c r="N35" s="5" t="s">
        <v>324</v>
      </c>
      <c r="O35" s="5" t="s">
        <v>65</v>
      </c>
    </row>
    <row r="36" spans="1:15">
      <c r="A36" s="5">
        <v>33</v>
      </c>
      <c r="B36" s="5" t="s">
        <v>347</v>
      </c>
      <c r="C36" s="5">
        <v>45</v>
      </c>
      <c r="D36" s="9" t="s">
        <v>357</v>
      </c>
      <c r="E36" s="8" t="s">
        <v>358</v>
      </c>
      <c r="F36" s="8" t="s">
        <v>357</v>
      </c>
      <c r="G36" s="9" t="s">
        <v>357</v>
      </c>
      <c r="H36" s="9" t="s">
        <v>357</v>
      </c>
      <c r="I36" s="8" t="s">
        <v>358</v>
      </c>
      <c r="J36" s="8" t="s">
        <v>358</v>
      </c>
      <c r="K36" s="8" t="s">
        <v>358</v>
      </c>
      <c r="L36" s="8" t="s">
        <v>358</v>
      </c>
      <c r="M36" s="5" t="s">
        <v>297</v>
      </c>
      <c r="N36" s="5" t="s">
        <v>324</v>
      </c>
      <c r="O36" s="5" t="s">
        <v>65</v>
      </c>
    </row>
    <row r="37" spans="1:15">
      <c r="A37" s="5">
        <v>34</v>
      </c>
      <c r="B37" s="5" t="s">
        <v>258</v>
      </c>
      <c r="C37" s="5">
        <v>51</v>
      </c>
      <c r="D37" s="8" t="s">
        <v>357</v>
      </c>
      <c r="E37" s="8" t="s">
        <v>358</v>
      </c>
      <c r="F37" s="8" t="s">
        <v>357</v>
      </c>
      <c r="G37" s="8" t="s">
        <v>357</v>
      </c>
      <c r="H37" s="8" t="s">
        <v>358</v>
      </c>
      <c r="I37" s="8" t="s">
        <v>357</v>
      </c>
      <c r="J37" s="8" t="s">
        <v>357</v>
      </c>
      <c r="K37" s="8" t="s">
        <v>358</v>
      </c>
      <c r="L37" s="8" t="s">
        <v>358</v>
      </c>
      <c r="M37" s="5" t="s">
        <v>296</v>
      </c>
      <c r="N37" s="5" t="s">
        <v>324</v>
      </c>
      <c r="O37" s="5" t="s">
        <v>65</v>
      </c>
    </row>
    <row r="38" spans="1:15">
      <c r="A38" s="5">
        <v>35</v>
      </c>
      <c r="B38" s="5" t="s">
        <v>347</v>
      </c>
      <c r="C38" s="5">
        <v>65</v>
      </c>
      <c r="D38" s="9" t="s">
        <v>357</v>
      </c>
      <c r="E38" s="9" t="s">
        <v>357</v>
      </c>
      <c r="F38" s="9" t="s">
        <v>357</v>
      </c>
      <c r="G38" s="9" t="s">
        <v>357</v>
      </c>
      <c r="H38" s="9" t="s">
        <v>357</v>
      </c>
      <c r="I38" s="8" t="s">
        <v>358</v>
      </c>
      <c r="J38" s="8" t="s">
        <v>358</v>
      </c>
      <c r="K38" s="8" t="s">
        <v>358</v>
      </c>
      <c r="L38" s="8" t="s">
        <v>358</v>
      </c>
      <c r="M38" s="5" t="s">
        <v>304</v>
      </c>
      <c r="N38" s="5" t="s">
        <v>330</v>
      </c>
      <c r="O38" s="5" t="s">
        <v>140</v>
      </c>
    </row>
    <row r="39" spans="1:15">
      <c r="A39" s="5">
        <v>36</v>
      </c>
      <c r="B39" s="5" t="s">
        <v>258</v>
      </c>
      <c r="C39" s="5">
        <v>61</v>
      </c>
      <c r="D39" s="8" t="s">
        <v>358</v>
      </c>
      <c r="E39" s="8" t="s">
        <v>358</v>
      </c>
      <c r="F39" s="8" t="s">
        <v>358</v>
      </c>
      <c r="G39" s="8" t="s">
        <v>357</v>
      </c>
      <c r="H39" s="8" t="s">
        <v>357</v>
      </c>
      <c r="I39" s="8" t="s">
        <v>357</v>
      </c>
      <c r="J39" s="8" t="s">
        <v>357</v>
      </c>
      <c r="K39" s="8" t="s">
        <v>358</v>
      </c>
      <c r="L39" s="8" t="s">
        <v>357</v>
      </c>
      <c r="M39" s="5" t="s">
        <v>290</v>
      </c>
      <c r="N39" s="5" t="s">
        <v>331</v>
      </c>
      <c r="O39" s="5" t="s">
        <v>52</v>
      </c>
    </row>
    <row r="40" spans="1:15">
      <c r="A40" s="5">
        <v>37</v>
      </c>
      <c r="B40" s="5" t="s">
        <v>258</v>
      </c>
      <c r="C40" s="5">
        <v>29</v>
      </c>
      <c r="D40" s="9" t="s">
        <v>357</v>
      </c>
      <c r="E40" s="8" t="s">
        <v>358</v>
      </c>
      <c r="F40" s="9" t="s">
        <v>357</v>
      </c>
      <c r="G40" s="9" t="s">
        <v>357</v>
      </c>
      <c r="H40" s="9" t="s">
        <v>357</v>
      </c>
      <c r="I40" s="8" t="s">
        <v>358</v>
      </c>
      <c r="J40" s="8" t="s">
        <v>358</v>
      </c>
      <c r="K40" s="8" t="s">
        <v>358</v>
      </c>
      <c r="L40" s="8" t="s">
        <v>358</v>
      </c>
      <c r="M40" s="5" t="s">
        <v>263</v>
      </c>
      <c r="N40" s="5" t="s">
        <v>324</v>
      </c>
      <c r="O40" s="5" t="s">
        <v>65</v>
      </c>
    </row>
    <row r="41" spans="1:15">
      <c r="A41" s="5">
        <v>38</v>
      </c>
      <c r="B41" s="5" t="s">
        <v>258</v>
      </c>
      <c r="C41" s="5">
        <v>46</v>
      </c>
      <c r="D41" s="8" t="s">
        <v>357</v>
      </c>
      <c r="E41" s="8" t="s">
        <v>358</v>
      </c>
      <c r="F41" s="8" t="s">
        <v>358</v>
      </c>
      <c r="G41" s="8" t="s">
        <v>358</v>
      </c>
      <c r="H41" s="8" t="s">
        <v>358</v>
      </c>
      <c r="I41" s="8" t="s">
        <v>357</v>
      </c>
      <c r="J41" s="8" t="s">
        <v>357</v>
      </c>
      <c r="K41" s="8" t="s">
        <v>358</v>
      </c>
      <c r="L41" s="8" t="s">
        <v>358</v>
      </c>
      <c r="M41" s="5" t="s">
        <v>269</v>
      </c>
      <c r="N41" s="5" t="s">
        <v>326</v>
      </c>
      <c r="O41" s="5" t="s">
        <v>52</v>
      </c>
    </row>
    <row r="42" spans="1:15">
      <c r="A42" s="5">
        <v>39</v>
      </c>
      <c r="B42" s="5" t="s">
        <v>258</v>
      </c>
      <c r="C42" s="5">
        <v>67</v>
      </c>
      <c r="D42" s="8" t="s">
        <v>358</v>
      </c>
      <c r="E42" s="8" t="s">
        <v>358</v>
      </c>
      <c r="F42" s="9" t="s">
        <v>357</v>
      </c>
      <c r="G42" s="9" t="s">
        <v>357</v>
      </c>
      <c r="H42" s="9" t="s">
        <v>357</v>
      </c>
      <c r="I42" s="8" t="s">
        <v>358</v>
      </c>
      <c r="J42" s="8" t="s">
        <v>358</v>
      </c>
      <c r="K42" s="8" t="s">
        <v>358</v>
      </c>
      <c r="L42" s="8" t="s">
        <v>358</v>
      </c>
      <c r="M42" s="5" t="s">
        <v>298</v>
      </c>
      <c r="N42" s="5" t="s">
        <v>332</v>
      </c>
      <c r="O42" s="5" t="s">
        <v>59</v>
      </c>
    </row>
    <row r="43" spans="1:15">
      <c r="A43" s="5">
        <v>40</v>
      </c>
      <c r="B43" s="5" t="s">
        <v>258</v>
      </c>
      <c r="C43" s="5">
        <v>27</v>
      </c>
      <c r="D43" s="8" t="s">
        <v>358</v>
      </c>
      <c r="E43" s="8" t="s">
        <v>358</v>
      </c>
      <c r="F43" s="8" t="s">
        <v>358</v>
      </c>
      <c r="G43" s="8" t="s">
        <v>357</v>
      </c>
      <c r="H43" s="8" t="s">
        <v>358</v>
      </c>
      <c r="I43" s="8" t="s">
        <v>357</v>
      </c>
      <c r="J43" s="8" t="s">
        <v>357</v>
      </c>
      <c r="K43" s="8" t="s">
        <v>358</v>
      </c>
      <c r="L43" s="8" t="s">
        <v>358</v>
      </c>
      <c r="M43" s="5" t="s">
        <v>269</v>
      </c>
      <c r="N43" s="5" t="s">
        <v>326</v>
      </c>
      <c r="O43" s="5" t="s">
        <v>52</v>
      </c>
    </row>
    <row r="44" spans="1:15">
      <c r="A44" s="5">
        <v>41</v>
      </c>
      <c r="B44" s="5" t="s">
        <v>258</v>
      </c>
      <c r="C44" s="5">
        <v>43</v>
      </c>
      <c r="D44" s="8" t="s">
        <v>358</v>
      </c>
      <c r="E44" s="8" t="s">
        <v>358</v>
      </c>
      <c r="F44" s="8" t="s">
        <v>358</v>
      </c>
      <c r="G44" s="9" t="s">
        <v>357</v>
      </c>
      <c r="H44" s="9" t="s">
        <v>357</v>
      </c>
      <c r="I44" s="9" t="s">
        <v>357</v>
      </c>
      <c r="J44" s="9" t="s">
        <v>357</v>
      </c>
      <c r="K44" s="8" t="s">
        <v>358</v>
      </c>
      <c r="L44" s="9" t="s">
        <v>357</v>
      </c>
      <c r="M44" s="5" t="s">
        <v>290</v>
      </c>
      <c r="N44" s="5" t="s">
        <v>331</v>
      </c>
      <c r="O44" s="5" t="s">
        <v>52</v>
      </c>
    </row>
    <row r="45" spans="1:15">
      <c r="A45" s="5">
        <v>42</v>
      </c>
      <c r="B45" s="5" t="s">
        <v>258</v>
      </c>
      <c r="C45" s="5">
        <v>51</v>
      </c>
      <c r="D45" s="8" t="s">
        <v>357</v>
      </c>
      <c r="E45" s="8" t="s">
        <v>358</v>
      </c>
      <c r="F45" s="8" t="s">
        <v>358</v>
      </c>
      <c r="G45" s="8" t="s">
        <v>357</v>
      </c>
      <c r="H45" s="8" t="s">
        <v>358</v>
      </c>
      <c r="I45" s="8" t="s">
        <v>357</v>
      </c>
      <c r="J45" s="8" t="s">
        <v>357</v>
      </c>
      <c r="K45" s="8" t="s">
        <v>358</v>
      </c>
      <c r="L45" s="8" t="s">
        <v>358</v>
      </c>
      <c r="M45" s="5" t="s">
        <v>267</v>
      </c>
      <c r="N45" s="5" t="s">
        <v>326</v>
      </c>
      <c r="O45" s="5" t="s">
        <v>52</v>
      </c>
    </row>
    <row r="46" spans="1:15">
      <c r="A46" s="5">
        <v>43</v>
      </c>
      <c r="B46" s="5" t="s">
        <v>258</v>
      </c>
      <c r="C46" s="5">
        <v>73</v>
      </c>
      <c r="D46" s="9" t="s">
        <v>357</v>
      </c>
      <c r="E46" s="9" t="s">
        <v>357</v>
      </c>
      <c r="F46" s="9" t="s">
        <v>357</v>
      </c>
      <c r="G46" s="9" t="s">
        <v>357</v>
      </c>
      <c r="H46" s="9" t="s">
        <v>357</v>
      </c>
      <c r="I46" s="9" t="s">
        <v>357</v>
      </c>
      <c r="J46" s="9" t="s">
        <v>357</v>
      </c>
      <c r="K46" s="8" t="s">
        <v>358</v>
      </c>
      <c r="L46" s="8" t="s">
        <v>358</v>
      </c>
      <c r="M46" s="5" t="s">
        <v>305</v>
      </c>
      <c r="N46" s="5" t="s">
        <v>333</v>
      </c>
      <c r="O46" s="5" t="s">
        <v>140</v>
      </c>
    </row>
    <row r="47" spans="1:15">
      <c r="A47" s="5">
        <v>44</v>
      </c>
      <c r="B47" s="5" t="s">
        <v>258</v>
      </c>
      <c r="C47" s="5">
        <v>65</v>
      </c>
      <c r="D47" s="8" t="s">
        <v>357</v>
      </c>
      <c r="E47" s="8" t="s">
        <v>358</v>
      </c>
      <c r="F47" s="8" t="s">
        <v>357</v>
      </c>
      <c r="G47" s="8" t="s">
        <v>357</v>
      </c>
      <c r="H47" s="8" t="s">
        <v>358</v>
      </c>
      <c r="I47" s="8" t="s">
        <v>358</v>
      </c>
      <c r="J47" s="8" t="s">
        <v>358</v>
      </c>
      <c r="K47" s="8" t="s">
        <v>358</v>
      </c>
      <c r="L47" s="8" t="s">
        <v>358</v>
      </c>
      <c r="M47" s="5" t="s">
        <v>294</v>
      </c>
      <c r="N47" s="5" t="s">
        <v>324</v>
      </c>
      <c r="O47" s="5" t="s">
        <v>65</v>
      </c>
    </row>
    <row r="48" spans="1:15">
      <c r="A48" s="5">
        <v>45</v>
      </c>
      <c r="B48" s="5" t="s">
        <v>258</v>
      </c>
      <c r="C48" s="5">
        <v>29</v>
      </c>
      <c r="D48" s="8" t="s">
        <v>358</v>
      </c>
      <c r="E48" s="8" t="s">
        <v>358</v>
      </c>
      <c r="F48" s="8" t="s">
        <v>358</v>
      </c>
      <c r="G48" s="9" t="s">
        <v>357</v>
      </c>
      <c r="H48" s="9" t="s">
        <v>357</v>
      </c>
      <c r="I48" s="8" t="s">
        <v>358</v>
      </c>
      <c r="J48" s="8" t="s">
        <v>358</v>
      </c>
      <c r="K48" s="8" t="s">
        <v>358</v>
      </c>
      <c r="L48" s="8" t="s">
        <v>358</v>
      </c>
      <c r="M48" s="5" t="s">
        <v>267</v>
      </c>
      <c r="N48" s="5" t="s">
        <v>326</v>
      </c>
      <c r="O48" s="5" t="s">
        <v>52</v>
      </c>
    </row>
    <row r="49" spans="1:15">
      <c r="A49" s="5">
        <v>46</v>
      </c>
      <c r="B49" s="5" t="s">
        <v>258</v>
      </c>
      <c r="C49" s="5">
        <v>36</v>
      </c>
      <c r="D49" s="8" t="s">
        <v>357</v>
      </c>
      <c r="E49" s="8" t="s">
        <v>358</v>
      </c>
      <c r="F49" s="8" t="s">
        <v>358</v>
      </c>
      <c r="G49" s="8" t="s">
        <v>357</v>
      </c>
      <c r="H49" s="8" t="s">
        <v>357</v>
      </c>
      <c r="I49" s="8" t="s">
        <v>358</v>
      </c>
      <c r="J49" s="8" t="s">
        <v>358</v>
      </c>
      <c r="K49" s="8" t="s">
        <v>358</v>
      </c>
      <c r="L49" s="8" t="s">
        <v>358</v>
      </c>
      <c r="M49" s="5" t="s">
        <v>306</v>
      </c>
      <c r="N49" s="5" t="s">
        <v>334</v>
      </c>
      <c r="O49" s="5" t="s">
        <v>140</v>
      </c>
    </row>
    <row r="50" spans="1:15">
      <c r="A50" s="5">
        <v>47</v>
      </c>
      <c r="B50" s="5" t="s">
        <v>258</v>
      </c>
      <c r="C50" s="5">
        <v>24</v>
      </c>
      <c r="D50" s="9" t="s">
        <v>357</v>
      </c>
      <c r="E50" s="8" t="s">
        <v>358</v>
      </c>
      <c r="F50" s="8" t="s">
        <v>358</v>
      </c>
      <c r="G50" s="8" t="s">
        <v>358</v>
      </c>
      <c r="H50" s="8" t="s">
        <v>358</v>
      </c>
      <c r="I50" s="8" t="s">
        <v>358</v>
      </c>
      <c r="J50" s="8" t="s">
        <v>358</v>
      </c>
      <c r="K50" s="8" t="s">
        <v>358</v>
      </c>
      <c r="L50" s="9" t="s">
        <v>357</v>
      </c>
      <c r="M50" s="5" t="s">
        <v>286</v>
      </c>
      <c r="N50" s="5" t="s">
        <v>329</v>
      </c>
      <c r="O50" s="5" t="s">
        <v>110</v>
      </c>
    </row>
    <row r="51" spans="1:15">
      <c r="A51" s="5">
        <v>48</v>
      </c>
      <c r="B51" s="5" t="s">
        <v>258</v>
      </c>
      <c r="C51" s="5">
        <v>63</v>
      </c>
      <c r="D51" s="8" t="s">
        <v>357</v>
      </c>
      <c r="E51" s="8" t="s">
        <v>358</v>
      </c>
      <c r="F51" s="8" t="s">
        <v>358</v>
      </c>
      <c r="G51" s="8" t="s">
        <v>358</v>
      </c>
      <c r="H51" s="8" t="s">
        <v>358</v>
      </c>
      <c r="I51" s="8" t="s">
        <v>357</v>
      </c>
      <c r="J51" s="8" t="s">
        <v>357</v>
      </c>
      <c r="K51" s="8" t="s">
        <v>358</v>
      </c>
      <c r="L51" s="8" t="s">
        <v>358</v>
      </c>
      <c r="M51" s="5" t="s">
        <v>264</v>
      </c>
      <c r="N51" s="5" t="s">
        <v>324</v>
      </c>
      <c r="O51" s="5" t="s">
        <v>65</v>
      </c>
    </row>
    <row r="52" spans="1:15">
      <c r="A52" s="5">
        <v>49</v>
      </c>
      <c r="B52" s="5" t="s">
        <v>347</v>
      </c>
      <c r="C52" s="5">
        <v>46</v>
      </c>
      <c r="D52" s="9" t="s">
        <v>357</v>
      </c>
      <c r="E52" s="8" t="s">
        <v>358</v>
      </c>
      <c r="F52" s="8" t="s">
        <v>358</v>
      </c>
      <c r="G52" s="9" t="s">
        <v>357</v>
      </c>
      <c r="H52" s="9" t="s">
        <v>357</v>
      </c>
      <c r="I52" s="9" t="s">
        <v>357</v>
      </c>
      <c r="J52" s="9" t="s">
        <v>357</v>
      </c>
      <c r="K52" s="8" t="s">
        <v>358</v>
      </c>
      <c r="L52" s="8" t="s">
        <v>358</v>
      </c>
      <c r="M52" s="5" t="s">
        <v>266</v>
      </c>
      <c r="N52" s="5" t="s">
        <v>324</v>
      </c>
      <c r="O52" s="5" t="s">
        <v>65</v>
      </c>
    </row>
    <row r="53" spans="1:15">
      <c r="A53" s="5">
        <v>50</v>
      </c>
      <c r="B53" s="5" t="s">
        <v>347</v>
      </c>
      <c r="C53" s="5">
        <v>37</v>
      </c>
      <c r="D53" s="8" t="s">
        <v>357</v>
      </c>
      <c r="E53" s="8" t="s">
        <v>358</v>
      </c>
      <c r="F53" s="8" t="s">
        <v>358</v>
      </c>
      <c r="G53" s="8" t="s">
        <v>357</v>
      </c>
      <c r="H53" s="8" t="s">
        <v>357</v>
      </c>
      <c r="I53" s="8" t="s">
        <v>357</v>
      </c>
      <c r="J53" s="8" t="s">
        <v>357</v>
      </c>
      <c r="K53" s="8" t="s">
        <v>358</v>
      </c>
      <c r="L53" s="8" t="s">
        <v>358</v>
      </c>
      <c r="M53" s="5" t="s">
        <v>269</v>
      </c>
      <c r="N53" s="5" t="s">
        <v>326</v>
      </c>
      <c r="O53" s="5" t="s">
        <v>52</v>
      </c>
    </row>
    <row r="54" spans="1:15">
      <c r="A54" s="5">
        <v>51</v>
      </c>
      <c r="B54" s="5" t="s">
        <v>258</v>
      </c>
      <c r="C54" s="5">
        <v>29</v>
      </c>
      <c r="D54" s="9" t="s">
        <v>357</v>
      </c>
      <c r="E54" s="8" t="s">
        <v>358</v>
      </c>
      <c r="F54" s="8" t="s">
        <v>358</v>
      </c>
      <c r="G54" s="8" t="s">
        <v>358</v>
      </c>
      <c r="H54" s="8" t="s">
        <v>358</v>
      </c>
      <c r="I54" s="9" t="s">
        <v>357</v>
      </c>
      <c r="J54" s="9" t="s">
        <v>357</v>
      </c>
      <c r="K54" s="8" t="s">
        <v>358</v>
      </c>
      <c r="L54" s="9" t="s">
        <v>357</v>
      </c>
      <c r="M54" s="5" t="s">
        <v>267</v>
      </c>
      <c r="N54" s="5" t="s">
        <v>326</v>
      </c>
      <c r="O54" s="5" t="s">
        <v>52</v>
      </c>
    </row>
    <row r="55" spans="1:15">
      <c r="A55" s="5">
        <v>52</v>
      </c>
      <c r="B55" s="5" t="s">
        <v>258</v>
      </c>
      <c r="C55" s="5">
        <v>72</v>
      </c>
      <c r="D55" s="8" t="s">
        <v>357</v>
      </c>
      <c r="E55" s="8" t="s">
        <v>357</v>
      </c>
      <c r="F55" s="8" t="s">
        <v>357</v>
      </c>
      <c r="G55" s="8" t="s">
        <v>357</v>
      </c>
      <c r="H55" s="8" t="s">
        <v>357</v>
      </c>
      <c r="I55" s="8" t="s">
        <v>358</v>
      </c>
      <c r="J55" s="8" t="s">
        <v>358</v>
      </c>
      <c r="K55" s="8" t="s">
        <v>358</v>
      </c>
      <c r="L55" s="8" t="s">
        <v>358</v>
      </c>
      <c r="M55" s="5" t="s">
        <v>307</v>
      </c>
      <c r="N55" s="5" t="s">
        <v>327</v>
      </c>
      <c r="O55" s="5" t="s">
        <v>140</v>
      </c>
    </row>
    <row r="56" spans="1:15">
      <c r="A56" s="5">
        <v>53</v>
      </c>
      <c r="B56" s="5" t="s">
        <v>258</v>
      </c>
      <c r="C56" s="5">
        <v>37</v>
      </c>
      <c r="D56" s="9" t="s">
        <v>357</v>
      </c>
      <c r="E56" s="8" t="s">
        <v>358</v>
      </c>
      <c r="F56" s="9" t="s">
        <v>357</v>
      </c>
      <c r="G56" s="9" t="s">
        <v>357</v>
      </c>
      <c r="H56" s="8" t="s">
        <v>358</v>
      </c>
      <c r="I56" s="8" t="s">
        <v>358</v>
      </c>
      <c r="J56" s="8" t="s">
        <v>358</v>
      </c>
      <c r="K56" s="8" t="s">
        <v>358</v>
      </c>
      <c r="L56" s="8" t="s">
        <v>358</v>
      </c>
      <c r="M56" s="5" t="s">
        <v>268</v>
      </c>
      <c r="N56" s="5" t="s">
        <v>326</v>
      </c>
      <c r="O56" s="5" t="s">
        <v>52</v>
      </c>
    </row>
    <row r="57" spans="1:15">
      <c r="A57" s="5">
        <v>54</v>
      </c>
      <c r="B57" s="5" t="s">
        <v>258</v>
      </c>
      <c r="C57" s="5">
        <v>22</v>
      </c>
      <c r="D57" s="8" t="s">
        <v>358</v>
      </c>
      <c r="E57" s="8" t="s">
        <v>358</v>
      </c>
      <c r="F57" s="8" t="s">
        <v>358</v>
      </c>
      <c r="G57" s="8" t="s">
        <v>358</v>
      </c>
      <c r="H57" s="8" t="s">
        <v>358</v>
      </c>
      <c r="I57" s="9" t="s">
        <v>357</v>
      </c>
      <c r="J57" s="9" t="s">
        <v>357</v>
      </c>
      <c r="K57" s="8" t="s">
        <v>358</v>
      </c>
      <c r="L57" s="8" t="s">
        <v>358</v>
      </c>
      <c r="M57" s="5" t="s">
        <v>285</v>
      </c>
      <c r="N57" s="5" t="s">
        <v>329</v>
      </c>
      <c r="O57" s="5" t="s">
        <v>110</v>
      </c>
    </row>
    <row r="58" spans="1:15">
      <c r="A58" s="5">
        <v>55</v>
      </c>
      <c r="B58" s="5" t="s">
        <v>258</v>
      </c>
      <c r="C58" s="5">
        <v>37</v>
      </c>
      <c r="D58" s="8" t="s">
        <v>357</v>
      </c>
      <c r="E58" s="8" t="s">
        <v>358</v>
      </c>
      <c r="F58" s="8" t="s">
        <v>358</v>
      </c>
      <c r="G58" s="8" t="s">
        <v>357</v>
      </c>
      <c r="H58" s="8" t="s">
        <v>357</v>
      </c>
      <c r="I58" s="8" t="s">
        <v>358</v>
      </c>
      <c r="J58" s="8" t="s">
        <v>358</v>
      </c>
      <c r="K58" s="8" t="s">
        <v>358</v>
      </c>
      <c r="L58" s="8" t="s">
        <v>358</v>
      </c>
      <c r="M58" s="5" t="s">
        <v>274</v>
      </c>
      <c r="N58" s="5" t="s">
        <v>326</v>
      </c>
      <c r="O58" s="5" t="s">
        <v>52</v>
      </c>
    </row>
    <row r="59" spans="1:15">
      <c r="A59" s="5">
        <v>56</v>
      </c>
      <c r="B59" s="5" t="s">
        <v>258</v>
      </c>
      <c r="C59" s="5">
        <v>23</v>
      </c>
      <c r="D59" s="9" t="s">
        <v>357</v>
      </c>
      <c r="E59" s="8" t="s">
        <v>358</v>
      </c>
      <c r="F59" s="8" t="s">
        <v>358</v>
      </c>
      <c r="G59" s="9" t="s">
        <v>357</v>
      </c>
      <c r="H59" s="9" t="s">
        <v>357</v>
      </c>
      <c r="I59" s="8" t="s">
        <v>358</v>
      </c>
      <c r="J59" s="8" t="s">
        <v>358</v>
      </c>
      <c r="K59" s="8" t="s">
        <v>358</v>
      </c>
      <c r="L59" s="8" t="s">
        <v>358</v>
      </c>
      <c r="M59" s="5" t="s">
        <v>277</v>
      </c>
      <c r="N59" s="5" t="s">
        <v>326</v>
      </c>
      <c r="O59" s="5" t="s">
        <v>52</v>
      </c>
    </row>
    <row r="60" spans="1:15">
      <c r="A60" s="5">
        <v>57</v>
      </c>
      <c r="B60" s="5" t="s">
        <v>258</v>
      </c>
      <c r="C60" s="5">
        <v>33</v>
      </c>
      <c r="D60" s="8" t="s">
        <v>357</v>
      </c>
      <c r="E60" s="8" t="s">
        <v>358</v>
      </c>
      <c r="F60" s="8" t="s">
        <v>358</v>
      </c>
      <c r="G60" s="8" t="s">
        <v>357</v>
      </c>
      <c r="H60" s="8" t="s">
        <v>357</v>
      </c>
      <c r="I60" s="8" t="s">
        <v>358</v>
      </c>
      <c r="J60" s="8" t="s">
        <v>358</v>
      </c>
      <c r="K60" s="8" t="s">
        <v>358</v>
      </c>
      <c r="L60" s="8" t="s">
        <v>358</v>
      </c>
      <c r="M60" s="5" t="s">
        <v>277</v>
      </c>
      <c r="N60" s="5" t="s">
        <v>326</v>
      </c>
      <c r="O60" s="5" t="s">
        <v>52</v>
      </c>
    </row>
    <row r="61" spans="1:15">
      <c r="A61" s="5">
        <v>58</v>
      </c>
      <c r="B61" s="5" t="s">
        <v>258</v>
      </c>
      <c r="C61" s="5">
        <v>33</v>
      </c>
      <c r="D61" s="9" t="s">
        <v>357</v>
      </c>
      <c r="E61" s="8" t="s">
        <v>358</v>
      </c>
      <c r="F61" s="8" t="s">
        <v>358</v>
      </c>
      <c r="G61" s="8" t="s">
        <v>358</v>
      </c>
      <c r="H61" s="8" t="s">
        <v>358</v>
      </c>
      <c r="I61" s="8" t="s">
        <v>358</v>
      </c>
      <c r="J61" s="8" t="s">
        <v>358</v>
      </c>
      <c r="K61" s="8" t="s">
        <v>358</v>
      </c>
      <c r="L61" s="9" t="s">
        <v>357</v>
      </c>
      <c r="M61" s="5" t="s">
        <v>286</v>
      </c>
      <c r="N61" s="5" t="s">
        <v>329</v>
      </c>
      <c r="O61" s="5" t="s">
        <v>110</v>
      </c>
    </row>
    <row r="62" spans="1:15">
      <c r="A62" s="5">
        <v>59</v>
      </c>
      <c r="B62" s="5" t="s">
        <v>258</v>
      </c>
      <c r="C62" s="5">
        <v>42</v>
      </c>
      <c r="D62" s="8" t="s">
        <v>357</v>
      </c>
      <c r="E62" s="8" t="s">
        <v>358</v>
      </c>
      <c r="F62" s="8" t="s">
        <v>358</v>
      </c>
      <c r="G62" s="8" t="s">
        <v>357</v>
      </c>
      <c r="H62" s="8" t="s">
        <v>357</v>
      </c>
      <c r="I62" s="8" t="s">
        <v>358</v>
      </c>
      <c r="J62" s="8" t="s">
        <v>358</v>
      </c>
      <c r="K62" s="8" t="s">
        <v>358</v>
      </c>
      <c r="L62" s="8" t="s">
        <v>357</v>
      </c>
      <c r="M62" s="5" t="s">
        <v>267</v>
      </c>
      <c r="N62" s="5" t="s">
        <v>326</v>
      </c>
      <c r="O62" s="5" t="s">
        <v>52</v>
      </c>
    </row>
    <row r="63" spans="1:15">
      <c r="A63" s="5">
        <v>60</v>
      </c>
      <c r="B63" s="5" t="s">
        <v>258</v>
      </c>
      <c r="C63" s="5">
        <v>24</v>
      </c>
      <c r="D63" s="9" t="s">
        <v>357</v>
      </c>
      <c r="E63" s="8" t="s">
        <v>358</v>
      </c>
      <c r="F63" s="8" t="s">
        <v>358</v>
      </c>
      <c r="G63" s="9" t="s">
        <v>357</v>
      </c>
      <c r="H63" s="9" t="s">
        <v>357</v>
      </c>
      <c r="I63" s="8" t="s">
        <v>358</v>
      </c>
      <c r="J63" s="8" t="s">
        <v>358</v>
      </c>
      <c r="K63" s="8" t="s">
        <v>358</v>
      </c>
      <c r="L63" s="8" t="s">
        <v>358</v>
      </c>
      <c r="M63" s="5" t="s">
        <v>266</v>
      </c>
      <c r="N63" s="5" t="s">
        <v>324</v>
      </c>
      <c r="O63" s="5" t="s">
        <v>65</v>
      </c>
    </row>
    <row r="64" spans="1:15">
      <c r="A64" s="5">
        <v>61</v>
      </c>
      <c r="B64" s="5" t="s">
        <v>258</v>
      </c>
      <c r="C64" s="5">
        <v>29</v>
      </c>
      <c r="D64" s="8" t="s">
        <v>358</v>
      </c>
      <c r="E64" s="8" t="s">
        <v>358</v>
      </c>
      <c r="F64" s="8" t="s">
        <v>358</v>
      </c>
      <c r="G64" s="8" t="s">
        <v>357</v>
      </c>
      <c r="H64" s="8" t="s">
        <v>357</v>
      </c>
      <c r="I64" s="8" t="s">
        <v>357</v>
      </c>
      <c r="J64" s="8" t="s">
        <v>357</v>
      </c>
      <c r="K64" s="8" t="s">
        <v>358</v>
      </c>
      <c r="L64" s="8" t="s">
        <v>358</v>
      </c>
      <c r="M64" s="5" t="s">
        <v>290</v>
      </c>
      <c r="N64" s="5" t="s">
        <v>331</v>
      </c>
      <c r="O64" s="5" t="s">
        <v>52</v>
      </c>
    </row>
    <row r="65" spans="1:15">
      <c r="A65" s="5">
        <v>62</v>
      </c>
      <c r="B65" s="5" t="s">
        <v>258</v>
      </c>
      <c r="C65" s="5">
        <v>22</v>
      </c>
      <c r="D65" s="9" t="s">
        <v>357</v>
      </c>
      <c r="E65" s="8" t="s">
        <v>358</v>
      </c>
      <c r="F65" s="8" t="s">
        <v>358</v>
      </c>
      <c r="G65" s="9" t="s">
        <v>357</v>
      </c>
      <c r="H65" s="9" t="s">
        <v>357</v>
      </c>
      <c r="I65" s="9" t="s">
        <v>357</v>
      </c>
      <c r="J65" s="9" t="s">
        <v>357</v>
      </c>
      <c r="K65" s="8" t="s">
        <v>358</v>
      </c>
      <c r="L65" s="9" t="s">
        <v>357</v>
      </c>
      <c r="M65" s="5" t="s">
        <v>308</v>
      </c>
      <c r="N65" s="5" t="s">
        <v>330</v>
      </c>
      <c r="O65" s="5" t="s">
        <v>140</v>
      </c>
    </row>
    <row r="66" spans="1:15">
      <c r="A66" s="5">
        <v>63</v>
      </c>
      <c r="B66" s="5" t="s">
        <v>258</v>
      </c>
      <c r="C66" s="5">
        <v>41</v>
      </c>
      <c r="D66" s="8" t="s">
        <v>357</v>
      </c>
      <c r="E66" s="8" t="s">
        <v>358</v>
      </c>
      <c r="F66" s="8" t="s">
        <v>358</v>
      </c>
      <c r="G66" s="8" t="s">
        <v>357</v>
      </c>
      <c r="H66" s="8" t="s">
        <v>357</v>
      </c>
      <c r="I66" s="8" t="s">
        <v>358</v>
      </c>
      <c r="J66" s="8" t="s">
        <v>358</v>
      </c>
      <c r="K66" s="8" t="s">
        <v>358</v>
      </c>
      <c r="L66" s="8" t="s">
        <v>358</v>
      </c>
      <c r="M66" s="5" t="s">
        <v>274</v>
      </c>
      <c r="N66" s="5" t="s">
        <v>326</v>
      </c>
      <c r="O66" s="5" t="s">
        <v>52</v>
      </c>
    </row>
    <row r="67" spans="1:15">
      <c r="A67" s="5">
        <v>64</v>
      </c>
      <c r="B67" s="5" t="s">
        <v>258</v>
      </c>
      <c r="C67" s="5">
        <v>32</v>
      </c>
      <c r="D67" s="9" t="s">
        <v>357</v>
      </c>
      <c r="E67" s="8" t="s">
        <v>358</v>
      </c>
      <c r="F67" s="8" t="s">
        <v>358</v>
      </c>
      <c r="G67" s="9" t="s">
        <v>357</v>
      </c>
      <c r="H67" s="9" t="s">
        <v>357</v>
      </c>
      <c r="I67" s="8" t="s">
        <v>358</v>
      </c>
      <c r="J67" s="8" t="s">
        <v>358</v>
      </c>
      <c r="K67" s="8" t="s">
        <v>358</v>
      </c>
      <c r="L67" s="8" t="s">
        <v>358</v>
      </c>
      <c r="M67" s="5" t="s">
        <v>274</v>
      </c>
      <c r="N67" s="5" t="s">
        <v>326</v>
      </c>
      <c r="O67" s="5" t="s">
        <v>52</v>
      </c>
    </row>
    <row r="68" spans="1:15">
      <c r="A68" s="5">
        <v>65</v>
      </c>
      <c r="B68" s="5" t="s">
        <v>258</v>
      </c>
      <c r="C68" s="5">
        <v>21</v>
      </c>
      <c r="D68" s="8" t="s">
        <v>357</v>
      </c>
      <c r="E68" s="8" t="s">
        <v>358</v>
      </c>
      <c r="F68" s="8" t="s">
        <v>358</v>
      </c>
      <c r="G68" s="8" t="s">
        <v>357</v>
      </c>
      <c r="H68" s="8" t="s">
        <v>357</v>
      </c>
      <c r="I68" s="8" t="s">
        <v>358</v>
      </c>
      <c r="J68" s="8" t="s">
        <v>358</v>
      </c>
      <c r="K68" s="8" t="s">
        <v>358</v>
      </c>
      <c r="L68" s="8" t="s">
        <v>357</v>
      </c>
      <c r="M68" s="5" t="s">
        <v>268</v>
      </c>
      <c r="N68" s="5" t="s">
        <v>326</v>
      </c>
      <c r="O68" s="5" t="s">
        <v>52</v>
      </c>
    </row>
    <row r="69" spans="1:15">
      <c r="A69" s="5">
        <v>66</v>
      </c>
      <c r="B69" s="5" t="s">
        <v>258</v>
      </c>
      <c r="C69" s="5">
        <v>31</v>
      </c>
      <c r="D69" s="9" t="s">
        <v>357</v>
      </c>
      <c r="E69" s="8" t="s">
        <v>358</v>
      </c>
      <c r="F69" s="8" t="s">
        <v>358</v>
      </c>
      <c r="G69" s="9" t="s">
        <v>357</v>
      </c>
      <c r="H69" s="9" t="s">
        <v>357</v>
      </c>
      <c r="I69" s="9" t="s">
        <v>357</v>
      </c>
      <c r="J69" s="8" t="s">
        <v>358</v>
      </c>
      <c r="K69" s="8" t="s">
        <v>358</v>
      </c>
      <c r="L69" s="8" t="s">
        <v>358</v>
      </c>
      <c r="M69" s="5" t="s">
        <v>309</v>
      </c>
      <c r="N69" s="5" t="s">
        <v>327</v>
      </c>
      <c r="O69" s="5" t="s">
        <v>140</v>
      </c>
    </row>
    <row r="70" spans="1:15">
      <c r="A70" s="5">
        <v>67</v>
      </c>
      <c r="B70" s="5" t="s">
        <v>258</v>
      </c>
      <c r="C70" s="5">
        <v>21</v>
      </c>
      <c r="D70" s="8" t="s">
        <v>357</v>
      </c>
      <c r="E70" s="8" t="s">
        <v>358</v>
      </c>
      <c r="F70" s="8" t="s">
        <v>358</v>
      </c>
      <c r="G70" s="8" t="s">
        <v>357</v>
      </c>
      <c r="H70" s="8" t="s">
        <v>357</v>
      </c>
      <c r="I70" s="8" t="s">
        <v>358</v>
      </c>
      <c r="J70" s="8" t="s">
        <v>358</v>
      </c>
      <c r="K70" s="8" t="s">
        <v>357</v>
      </c>
      <c r="L70" s="8" t="s">
        <v>358</v>
      </c>
      <c r="M70" s="5" t="s">
        <v>278</v>
      </c>
      <c r="N70" s="5" t="s">
        <v>326</v>
      </c>
      <c r="O70" s="5" t="s">
        <v>52</v>
      </c>
    </row>
    <row r="71" spans="1:15">
      <c r="A71" s="5">
        <v>68</v>
      </c>
      <c r="B71" s="5" t="s">
        <v>258</v>
      </c>
      <c r="C71" s="5">
        <v>28</v>
      </c>
      <c r="D71" s="9" t="s">
        <v>357</v>
      </c>
      <c r="E71" s="8" t="s">
        <v>358</v>
      </c>
      <c r="F71" s="8" t="s">
        <v>358</v>
      </c>
      <c r="G71" s="9" t="s">
        <v>357</v>
      </c>
      <c r="H71" s="9" t="s">
        <v>357</v>
      </c>
      <c r="I71" s="8" t="s">
        <v>358</v>
      </c>
      <c r="J71" s="8" t="s">
        <v>358</v>
      </c>
      <c r="K71" s="8" t="s">
        <v>358</v>
      </c>
      <c r="L71" s="8" t="s">
        <v>358</v>
      </c>
      <c r="M71" s="5" t="s">
        <v>274</v>
      </c>
      <c r="N71" s="5" t="s">
        <v>326</v>
      </c>
      <c r="O71" s="5" t="s">
        <v>52</v>
      </c>
    </row>
    <row r="72" spans="1:15">
      <c r="A72" s="5">
        <v>69</v>
      </c>
      <c r="B72" s="5" t="s">
        <v>258</v>
      </c>
      <c r="C72" s="5">
        <v>43</v>
      </c>
      <c r="D72" s="8" t="s">
        <v>357</v>
      </c>
      <c r="E72" s="8" t="s">
        <v>358</v>
      </c>
      <c r="F72" s="8" t="s">
        <v>358</v>
      </c>
      <c r="G72" s="8" t="s">
        <v>357</v>
      </c>
      <c r="H72" s="8" t="s">
        <v>357</v>
      </c>
      <c r="I72" s="8" t="s">
        <v>358</v>
      </c>
      <c r="J72" s="8" t="s">
        <v>358</v>
      </c>
      <c r="K72" s="8" t="s">
        <v>357</v>
      </c>
      <c r="L72" s="8" t="s">
        <v>358</v>
      </c>
      <c r="M72" s="5" t="s">
        <v>278</v>
      </c>
      <c r="N72" s="5" t="s">
        <v>326</v>
      </c>
      <c r="O72" s="5" t="s">
        <v>52</v>
      </c>
    </row>
    <row r="73" spans="1:15">
      <c r="A73" s="5">
        <v>70</v>
      </c>
      <c r="B73" s="5" t="s">
        <v>258</v>
      </c>
      <c r="C73" s="5">
        <v>31</v>
      </c>
      <c r="D73" s="9" t="s">
        <v>357</v>
      </c>
      <c r="E73" s="8" t="s">
        <v>358</v>
      </c>
      <c r="F73" s="8" t="s">
        <v>358</v>
      </c>
      <c r="G73" s="9" t="s">
        <v>357</v>
      </c>
      <c r="H73" s="9" t="s">
        <v>357</v>
      </c>
      <c r="I73" s="8" t="s">
        <v>358</v>
      </c>
      <c r="J73" s="8" t="s">
        <v>358</v>
      </c>
      <c r="K73" s="8" t="s">
        <v>358</v>
      </c>
      <c r="L73" s="8" t="s">
        <v>358</v>
      </c>
      <c r="M73" s="5" t="s">
        <v>267</v>
      </c>
      <c r="N73" s="5" t="s">
        <v>326</v>
      </c>
      <c r="O73" s="5" t="s">
        <v>52</v>
      </c>
    </row>
    <row r="74" spans="1:15">
      <c r="A74" s="5">
        <v>71</v>
      </c>
      <c r="B74" s="5" t="s">
        <v>258</v>
      </c>
      <c r="C74" s="5">
        <v>38</v>
      </c>
      <c r="D74" s="9" t="s">
        <v>357</v>
      </c>
      <c r="E74" s="8" t="s">
        <v>358</v>
      </c>
      <c r="F74" s="8" t="s">
        <v>358</v>
      </c>
      <c r="G74" s="8" t="s">
        <v>357</v>
      </c>
      <c r="H74" s="8" t="s">
        <v>357</v>
      </c>
      <c r="I74" s="8" t="s">
        <v>358</v>
      </c>
      <c r="J74" s="8" t="s">
        <v>358</v>
      </c>
      <c r="K74" s="8" t="s">
        <v>358</v>
      </c>
      <c r="L74" s="8" t="s">
        <v>357</v>
      </c>
      <c r="M74" s="5" t="s">
        <v>287</v>
      </c>
      <c r="N74" s="5" t="s">
        <v>335</v>
      </c>
      <c r="O74" s="5" t="s">
        <v>116</v>
      </c>
    </row>
    <row r="75" spans="1:15">
      <c r="A75" s="5">
        <v>72</v>
      </c>
      <c r="B75" s="5" t="s">
        <v>258</v>
      </c>
      <c r="C75" s="5">
        <v>21</v>
      </c>
      <c r="D75" s="9" t="s">
        <v>357</v>
      </c>
      <c r="E75" s="8" t="s">
        <v>358</v>
      </c>
      <c r="F75" s="8" t="s">
        <v>358</v>
      </c>
      <c r="G75" s="9" t="s">
        <v>357</v>
      </c>
      <c r="H75" s="9" t="s">
        <v>357</v>
      </c>
      <c r="I75" s="8" t="s">
        <v>358</v>
      </c>
      <c r="J75" s="8" t="s">
        <v>358</v>
      </c>
      <c r="K75" s="8" t="s">
        <v>358</v>
      </c>
      <c r="L75" s="8" t="s">
        <v>358</v>
      </c>
      <c r="M75" s="5" t="s">
        <v>273</v>
      </c>
      <c r="N75" s="5" t="s">
        <v>326</v>
      </c>
      <c r="O75" s="5" t="s">
        <v>52</v>
      </c>
    </row>
    <row r="76" spans="1:15">
      <c r="A76" s="5">
        <v>73</v>
      </c>
      <c r="B76" s="5" t="s">
        <v>258</v>
      </c>
      <c r="C76" s="5">
        <v>20</v>
      </c>
      <c r="D76" s="8" t="s">
        <v>357</v>
      </c>
      <c r="E76" s="8" t="s">
        <v>358</v>
      </c>
      <c r="F76" s="8" t="s">
        <v>358</v>
      </c>
      <c r="G76" s="8" t="s">
        <v>357</v>
      </c>
      <c r="H76" s="8" t="s">
        <v>357</v>
      </c>
      <c r="I76" s="8" t="s">
        <v>358</v>
      </c>
      <c r="J76" s="8" t="s">
        <v>358</v>
      </c>
      <c r="K76" s="8" t="s">
        <v>358</v>
      </c>
      <c r="L76" s="8" t="s">
        <v>358</v>
      </c>
      <c r="M76" s="5" t="s">
        <v>268</v>
      </c>
      <c r="N76" s="5" t="s">
        <v>326</v>
      </c>
      <c r="O76" s="5" t="s">
        <v>52</v>
      </c>
    </row>
    <row r="77" spans="1:15">
      <c r="A77" s="5">
        <v>74</v>
      </c>
      <c r="B77" s="5" t="s">
        <v>258</v>
      </c>
      <c r="C77" s="5">
        <v>37</v>
      </c>
      <c r="D77" s="9" t="s">
        <v>357</v>
      </c>
      <c r="E77" s="8" t="s">
        <v>358</v>
      </c>
      <c r="F77" s="8" t="s">
        <v>358</v>
      </c>
      <c r="G77" s="9" t="s">
        <v>357</v>
      </c>
      <c r="H77" s="9" t="s">
        <v>357</v>
      </c>
      <c r="I77" s="8" t="s">
        <v>358</v>
      </c>
      <c r="J77" s="8" t="s">
        <v>358</v>
      </c>
      <c r="K77" s="8" t="s">
        <v>358</v>
      </c>
      <c r="L77" s="8" t="s">
        <v>358</v>
      </c>
      <c r="M77" s="5" t="s">
        <v>274</v>
      </c>
      <c r="N77" s="5" t="s">
        <v>326</v>
      </c>
      <c r="O77" s="5" t="s">
        <v>52</v>
      </c>
    </row>
    <row r="78" spans="1:15">
      <c r="A78" s="5">
        <v>75</v>
      </c>
      <c r="B78" s="5" t="s">
        <v>258</v>
      </c>
      <c r="C78" s="5">
        <v>35</v>
      </c>
      <c r="D78" s="8" t="s">
        <v>357</v>
      </c>
      <c r="E78" s="8" t="s">
        <v>358</v>
      </c>
      <c r="F78" s="8" t="s">
        <v>358</v>
      </c>
      <c r="G78" s="8" t="s">
        <v>357</v>
      </c>
      <c r="H78" s="8" t="s">
        <v>357</v>
      </c>
      <c r="I78" s="8" t="s">
        <v>358</v>
      </c>
      <c r="J78" s="8" t="s">
        <v>358</v>
      </c>
      <c r="K78" s="8" t="s">
        <v>358</v>
      </c>
      <c r="L78" s="8" t="s">
        <v>357</v>
      </c>
      <c r="M78" s="5" t="s">
        <v>266</v>
      </c>
      <c r="N78" s="5" t="s">
        <v>324</v>
      </c>
      <c r="O78" s="5" t="s">
        <v>65</v>
      </c>
    </row>
    <row r="79" spans="1:15">
      <c r="A79" s="5">
        <v>76</v>
      </c>
      <c r="B79" s="5" t="s">
        <v>258</v>
      </c>
      <c r="C79" s="5">
        <v>39</v>
      </c>
      <c r="D79" s="9" t="s">
        <v>357</v>
      </c>
      <c r="E79" s="8" t="s">
        <v>358</v>
      </c>
      <c r="F79" s="8" t="s">
        <v>358</v>
      </c>
      <c r="G79" s="9" t="s">
        <v>357</v>
      </c>
      <c r="H79" s="9" t="s">
        <v>357</v>
      </c>
      <c r="I79" s="8" t="s">
        <v>358</v>
      </c>
      <c r="J79" s="8" t="s">
        <v>358</v>
      </c>
      <c r="K79" s="8" t="s">
        <v>358</v>
      </c>
      <c r="L79" s="8" t="s">
        <v>358</v>
      </c>
      <c r="M79" s="5" t="s">
        <v>277</v>
      </c>
      <c r="N79" s="5" t="s">
        <v>326</v>
      </c>
      <c r="O79" s="5" t="s">
        <v>52</v>
      </c>
    </row>
    <row r="80" spans="1:15">
      <c r="A80" s="5">
        <v>77</v>
      </c>
      <c r="B80" s="5" t="s">
        <v>258</v>
      </c>
      <c r="C80" s="5">
        <v>25</v>
      </c>
      <c r="D80" s="8" t="s">
        <v>357</v>
      </c>
      <c r="E80" s="8" t="s">
        <v>357</v>
      </c>
      <c r="F80" s="8" t="s">
        <v>357</v>
      </c>
      <c r="G80" s="8" t="s">
        <v>357</v>
      </c>
      <c r="H80" s="8" t="s">
        <v>357</v>
      </c>
      <c r="I80" s="8" t="s">
        <v>358</v>
      </c>
      <c r="J80" s="8" t="s">
        <v>358</v>
      </c>
      <c r="K80" s="8" t="s">
        <v>358</v>
      </c>
      <c r="L80" s="8" t="s">
        <v>358</v>
      </c>
      <c r="M80" s="5" t="s">
        <v>310</v>
      </c>
      <c r="N80" s="5" t="s">
        <v>327</v>
      </c>
      <c r="O80" s="5" t="s">
        <v>140</v>
      </c>
    </row>
    <row r="81" spans="1:15">
      <c r="A81" s="5">
        <v>78</v>
      </c>
      <c r="B81" s="5" t="s">
        <v>258</v>
      </c>
      <c r="C81" s="5">
        <v>35</v>
      </c>
      <c r="D81" s="9" t="s">
        <v>357</v>
      </c>
      <c r="E81" s="8" t="s">
        <v>358</v>
      </c>
      <c r="F81" s="8" t="s">
        <v>358</v>
      </c>
      <c r="G81" s="9" t="s">
        <v>357</v>
      </c>
      <c r="H81" s="9" t="s">
        <v>357</v>
      </c>
      <c r="I81" s="8" t="s">
        <v>358</v>
      </c>
      <c r="J81" s="8" t="s">
        <v>358</v>
      </c>
      <c r="K81" s="8" t="s">
        <v>358</v>
      </c>
      <c r="L81" s="8" t="s">
        <v>358</v>
      </c>
      <c r="M81" s="5" t="s">
        <v>272</v>
      </c>
      <c r="N81" s="5" t="s">
        <v>325</v>
      </c>
      <c r="O81" s="5" t="s">
        <v>52</v>
      </c>
    </row>
    <row r="82" spans="1:15">
      <c r="A82" s="5">
        <v>79</v>
      </c>
      <c r="B82" s="5" t="s">
        <v>258</v>
      </c>
      <c r="C82" s="5">
        <v>23</v>
      </c>
      <c r="D82" s="8" t="s">
        <v>357</v>
      </c>
      <c r="E82" s="8" t="s">
        <v>358</v>
      </c>
      <c r="F82" s="8" t="s">
        <v>358</v>
      </c>
      <c r="G82" s="8" t="s">
        <v>357</v>
      </c>
      <c r="H82" s="8" t="s">
        <v>357</v>
      </c>
      <c r="I82" s="8" t="s">
        <v>358</v>
      </c>
      <c r="J82" s="8" t="s">
        <v>358</v>
      </c>
      <c r="K82" s="8" t="s">
        <v>358</v>
      </c>
      <c r="L82" s="8" t="s">
        <v>358</v>
      </c>
      <c r="M82" s="5" t="s">
        <v>266</v>
      </c>
      <c r="N82" s="5" t="s">
        <v>324</v>
      </c>
      <c r="O82" s="5" t="s">
        <v>65</v>
      </c>
    </row>
    <row r="83" spans="1:15">
      <c r="A83" s="5">
        <v>80</v>
      </c>
      <c r="B83" s="5" t="s">
        <v>258</v>
      </c>
      <c r="C83" s="5">
        <v>24</v>
      </c>
      <c r="D83" s="9" t="s">
        <v>357</v>
      </c>
      <c r="E83" s="8" t="s">
        <v>358</v>
      </c>
      <c r="F83" s="8" t="s">
        <v>358</v>
      </c>
      <c r="G83" s="9" t="s">
        <v>357</v>
      </c>
      <c r="H83" s="9" t="s">
        <v>357</v>
      </c>
      <c r="I83" s="8" t="s">
        <v>358</v>
      </c>
      <c r="J83" s="8" t="s">
        <v>358</v>
      </c>
      <c r="K83" s="8" t="s">
        <v>358</v>
      </c>
      <c r="L83" s="8" t="s">
        <v>358</v>
      </c>
      <c r="M83" s="5" t="s">
        <v>277</v>
      </c>
      <c r="N83" s="5" t="s">
        <v>326</v>
      </c>
      <c r="O83" s="5" t="s">
        <v>52</v>
      </c>
    </row>
    <row r="84" spans="1:15">
      <c r="A84" s="5">
        <v>81</v>
      </c>
      <c r="B84" s="5" t="s">
        <v>258</v>
      </c>
      <c r="C84" s="5">
        <v>38</v>
      </c>
      <c r="D84" s="8" t="s">
        <v>357</v>
      </c>
      <c r="E84" s="8" t="s">
        <v>358</v>
      </c>
      <c r="F84" s="8" t="s">
        <v>358</v>
      </c>
      <c r="G84" s="8" t="s">
        <v>357</v>
      </c>
      <c r="H84" s="8" t="s">
        <v>357</v>
      </c>
      <c r="I84" s="8" t="s">
        <v>358</v>
      </c>
      <c r="J84" s="8" t="s">
        <v>358</v>
      </c>
      <c r="K84" s="8" t="s">
        <v>358</v>
      </c>
      <c r="L84" s="8" t="s">
        <v>358</v>
      </c>
      <c r="M84" s="5" t="s">
        <v>294</v>
      </c>
      <c r="N84" s="5" t="s">
        <v>324</v>
      </c>
      <c r="O84" s="5" t="s">
        <v>65</v>
      </c>
    </row>
    <row r="85" spans="1:15">
      <c r="A85" s="5">
        <v>82</v>
      </c>
      <c r="B85" s="5" t="s">
        <v>258</v>
      </c>
      <c r="C85" s="5">
        <v>31</v>
      </c>
      <c r="D85" s="8" t="s">
        <v>358</v>
      </c>
      <c r="E85" s="8" t="s">
        <v>358</v>
      </c>
      <c r="F85" s="8" t="s">
        <v>358</v>
      </c>
      <c r="G85" s="9" t="s">
        <v>357</v>
      </c>
      <c r="H85" s="9" t="s">
        <v>357</v>
      </c>
      <c r="I85" s="8" t="s">
        <v>358</v>
      </c>
      <c r="J85" s="8" t="s">
        <v>358</v>
      </c>
      <c r="K85" s="8" t="s">
        <v>358</v>
      </c>
      <c r="L85" s="8" t="s">
        <v>358</v>
      </c>
      <c r="M85" s="5" t="s">
        <v>262</v>
      </c>
      <c r="N85" s="5" t="s">
        <v>332</v>
      </c>
      <c r="O85" s="5" t="s">
        <v>59</v>
      </c>
    </row>
    <row r="86" spans="1:15">
      <c r="A86" s="5">
        <v>83</v>
      </c>
      <c r="B86" s="5" t="s">
        <v>258</v>
      </c>
      <c r="C86" s="5">
        <v>54</v>
      </c>
      <c r="D86" s="8" t="s">
        <v>357</v>
      </c>
      <c r="E86" s="8" t="s">
        <v>358</v>
      </c>
      <c r="F86" s="8" t="s">
        <v>358</v>
      </c>
      <c r="G86" s="8" t="s">
        <v>357</v>
      </c>
      <c r="H86" s="8" t="s">
        <v>357</v>
      </c>
      <c r="I86" s="8" t="s">
        <v>358</v>
      </c>
      <c r="J86" s="8" t="s">
        <v>358</v>
      </c>
      <c r="K86" s="8" t="s">
        <v>358</v>
      </c>
      <c r="L86" s="8" t="s">
        <v>358</v>
      </c>
      <c r="M86" s="5" t="s">
        <v>280</v>
      </c>
      <c r="N86" s="5" t="s">
        <v>325</v>
      </c>
      <c r="O86" s="5" t="s">
        <v>52</v>
      </c>
    </row>
    <row r="87" spans="1:15">
      <c r="A87" s="5">
        <v>84</v>
      </c>
      <c r="B87" s="5" t="s">
        <v>258</v>
      </c>
      <c r="C87" s="5">
        <v>23</v>
      </c>
      <c r="D87" s="9" t="s">
        <v>357</v>
      </c>
      <c r="E87" s="8" t="s">
        <v>358</v>
      </c>
      <c r="F87" s="8" t="s">
        <v>358</v>
      </c>
      <c r="G87" s="8" t="s">
        <v>358</v>
      </c>
      <c r="H87" s="8" t="s">
        <v>358</v>
      </c>
      <c r="I87" s="8" t="s">
        <v>358</v>
      </c>
      <c r="J87" s="8" t="s">
        <v>358</v>
      </c>
      <c r="K87" s="8" t="s">
        <v>358</v>
      </c>
      <c r="L87" s="9" t="s">
        <v>357</v>
      </c>
      <c r="M87" s="5" t="s">
        <v>285</v>
      </c>
      <c r="N87" s="5" t="s">
        <v>329</v>
      </c>
      <c r="O87" s="5" t="s">
        <v>110</v>
      </c>
    </row>
    <row r="88" spans="1:15">
      <c r="A88" s="5">
        <v>85</v>
      </c>
      <c r="B88" s="5" t="s">
        <v>258</v>
      </c>
      <c r="C88" s="5">
        <v>25</v>
      </c>
      <c r="D88" s="8" t="s">
        <v>357</v>
      </c>
      <c r="E88" s="8" t="s">
        <v>358</v>
      </c>
      <c r="F88" s="8" t="s">
        <v>358</v>
      </c>
      <c r="G88" s="8" t="s">
        <v>357</v>
      </c>
      <c r="H88" s="8" t="s">
        <v>357</v>
      </c>
      <c r="I88" s="8" t="s">
        <v>358</v>
      </c>
      <c r="J88" s="8" t="s">
        <v>358</v>
      </c>
      <c r="K88" s="8" t="s">
        <v>358</v>
      </c>
      <c r="L88" s="8" t="s">
        <v>358</v>
      </c>
      <c r="M88" s="5" t="s">
        <v>267</v>
      </c>
      <c r="N88" s="5" t="s">
        <v>326</v>
      </c>
      <c r="O88" s="5" t="s">
        <v>52</v>
      </c>
    </row>
    <row r="89" spans="1:15">
      <c r="A89" s="5">
        <v>86</v>
      </c>
      <c r="B89" s="5" t="s">
        <v>258</v>
      </c>
      <c r="C89" s="5">
        <v>24</v>
      </c>
      <c r="D89" s="9" t="s">
        <v>357</v>
      </c>
      <c r="E89" s="9" t="s">
        <v>357</v>
      </c>
      <c r="F89" s="8" t="s">
        <v>358</v>
      </c>
      <c r="G89" s="9" t="s">
        <v>357</v>
      </c>
      <c r="H89" s="9" t="s">
        <v>357</v>
      </c>
      <c r="I89" s="8" t="s">
        <v>358</v>
      </c>
      <c r="J89" s="8" t="s">
        <v>358</v>
      </c>
      <c r="K89" s="8" t="s">
        <v>358</v>
      </c>
      <c r="L89" s="8" t="s">
        <v>358</v>
      </c>
      <c r="M89" s="5" t="s">
        <v>260</v>
      </c>
      <c r="N89" s="5" t="s">
        <v>326</v>
      </c>
      <c r="O89" s="5" t="s">
        <v>52</v>
      </c>
    </row>
    <row r="90" spans="1:15">
      <c r="A90" s="5">
        <v>87</v>
      </c>
      <c r="B90" s="5" t="s">
        <v>258</v>
      </c>
      <c r="C90" s="5">
        <v>65</v>
      </c>
      <c r="D90" s="8" t="s">
        <v>357</v>
      </c>
      <c r="E90" s="8" t="s">
        <v>357</v>
      </c>
      <c r="F90" s="8" t="s">
        <v>358</v>
      </c>
      <c r="G90" s="8" t="s">
        <v>357</v>
      </c>
      <c r="H90" s="8" t="s">
        <v>357</v>
      </c>
      <c r="I90" s="8" t="s">
        <v>358</v>
      </c>
      <c r="J90" s="8" t="s">
        <v>358</v>
      </c>
      <c r="K90" s="8" t="s">
        <v>358</v>
      </c>
      <c r="L90" s="8" t="s">
        <v>358</v>
      </c>
      <c r="M90" s="5" t="s">
        <v>311</v>
      </c>
      <c r="N90" s="5" t="s">
        <v>336</v>
      </c>
      <c r="O90" s="5" t="s">
        <v>140</v>
      </c>
    </row>
    <row r="91" spans="1:15">
      <c r="A91" s="5">
        <v>88</v>
      </c>
      <c r="B91" s="5" t="s">
        <v>258</v>
      </c>
      <c r="C91" s="5">
        <v>50</v>
      </c>
      <c r="D91" s="9" t="s">
        <v>357</v>
      </c>
      <c r="E91" s="8" t="s">
        <v>358</v>
      </c>
      <c r="F91" s="8" t="s">
        <v>358</v>
      </c>
      <c r="G91" s="9" t="s">
        <v>357</v>
      </c>
      <c r="H91" s="9" t="s">
        <v>357</v>
      </c>
      <c r="I91" s="8" t="s">
        <v>358</v>
      </c>
      <c r="J91" s="8" t="s">
        <v>358</v>
      </c>
      <c r="K91" s="8" t="s">
        <v>358</v>
      </c>
      <c r="L91" s="8" t="s">
        <v>358</v>
      </c>
      <c r="M91" s="5" t="s">
        <v>277</v>
      </c>
      <c r="N91" s="5" t="s">
        <v>326</v>
      </c>
      <c r="O91" s="5" t="s">
        <v>52</v>
      </c>
    </row>
    <row r="92" spans="1:15">
      <c r="A92" s="5">
        <v>89</v>
      </c>
      <c r="B92" s="5" t="s">
        <v>258</v>
      </c>
      <c r="C92" s="5">
        <v>42</v>
      </c>
      <c r="D92" s="8" t="s">
        <v>357</v>
      </c>
      <c r="E92" s="8" t="s">
        <v>358</v>
      </c>
      <c r="F92" s="8" t="s">
        <v>358</v>
      </c>
      <c r="G92" s="8" t="s">
        <v>357</v>
      </c>
      <c r="H92" s="8" t="s">
        <v>357</v>
      </c>
      <c r="I92" s="8" t="s">
        <v>358</v>
      </c>
      <c r="J92" s="8" t="s">
        <v>358</v>
      </c>
      <c r="K92" s="8" t="s">
        <v>358</v>
      </c>
      <c r="L92" s="8" t="s">
        <v>358</v>
      </c>
      <c r="M92" s="5" t="s">
        <v>273</v>
      </c>
      <c r="N92" s="5" t="s">
        <v>326</v>
      </c>
      <c r="O92" s="5" t="s">
        <v>52</v>
      </c>
    </row>
    <row r="93" spans="1:15">
      <c r="A93" s="5">
        <v>90</v>
      </c>
      <c r="B93" s="5" t="s">
        <v>258</v>
      </c>
      <c r="C93" s="5">
        <v>40</v>
      </c>
      <c r="D93" s="9" t="s">
        <v>357</v>
      </c>
      <c r="E93" s="8" t="s">
        <v>358</v>
      </c>
      <c r="F93" s="8" t="s">
        <v>358</v>
      </c>
      <c r="G93" s="9" t="s">
        <v>357</v>
      </c>
      <c r="H93" s="9" t="s">
        <v>357</v>
      </c>
      <c r="I93" s="8" t="s">
        <v>358</v>
      </c>
      <c r="J93" s="8" t="s">
        <v>358</v>
      </c>
      <c r="K93" s="8" t="s">
        <v>358</v>
      </c>
      <c r="L93" s="8" t="s">
        <v>358</v>
      </c>
      <c r="M93" s="5" t="s">
        <v>270</v>
      </c>
      <c r="N93" s="5" t="s">
        <v>326</v>
      </c>
      <c r="O93" s="5" t="s">
        <v>52</v>
      </c>
    </row>
    <row r="94" spans="1:15">
      <c r="A94" s="5">
        <v>91</v>
      </c>
      <c r="B94" s="5" t="s">
        <v>258</v>
      </c>
      <c r="C94" s="5">
        <v>18</v>
      </c>
      <c r="D94" s="8" t="s">
        <v>357</v>
      </c>
      <c r="E94" s="8" t="s">
        <v>358</v>
      </c>
      <c r="F94" s="8" t="s">
        <v>358</v>
      </c>
      <c r="G94" s="8" t="s">
        <v>358</v>
      </c>
      <c r="H94" s="8" t="s">
        <v>357</v>
      </c>
      <c r="I94" s="8" t="s">
        <v>358</v>
      </c>
      <c r="J94" s="8" t="s">
        <v>358</v>
      </c>
      <c r="K94" s="8" t="s">
        <v>358</v>
      </c>
      <c r="L94" s="8" t="s">
        <v>358</v>
      </c>
      <c r="M94" s="5" t="s">
        <v>293</v>
      </c>
      <c r="N94" s="5" t="s">
        <v>326</v>
      </c>
      <c r="O94" s="5" t="s">
        <v>52</v>
      </c>
    </row>
    <row r="95" spans="1:15">
      <c r="A95" s="5">
        <v>92</v>
      </c>
      <c r="B95" s="5" t="s">
        <v>258</v>
      </c>
      <c r="C95" s="5">
        <v>18</v>
      </c>
      <c r="D95" s="9" t="s">
        <v>357</v>
      </c>
      <c r="E95" s="8" t="s">
        <v>358</v>
      </c>
      <c r="F95" s="8" t="s">
        <v>358</v>
      </c>
      <c r="G95" s="8" t="s">
        <v>358</v>
      </c>
      <c r="H95" s="8" t="s">
        <v>358</v>
      </c>
      <c r="I95" s="8" t="s">
        <v>358</v>
      </c>
      <c r="J95" s="8" t="s">
        <v>358</v>
      </c>
      <c r="K95" s="8" t="s">
        <v>358</v>
      </c>
      <c r="L95" s="9" t="s">
        <v>357</v>
      </c>
      <c r="M95" s="5" t="s">
        <v>266</v>
      </c>
      <c r="N95" s="5" t="s">
        <v>324</v>
      </c>
      <c r="O95" s="5" t="s">
        <v>65</v>
      </c>
    </row>
    <row r="96" spans="1:15">
      <c r="A96" s="5">
        <v>93</v>
      </c>
      <c r="B96" s="5" t="s">
        <v>258</v>
      </c>
      <c r="C96" s="5">
        <v>38</v>
      </c>
      <c r="D96" s="8" t="s">
        <v>358</v>
      </c>
      <c r="E96" s="8" t="s">
        <v>358</v>
      </c>
      <c r="F96" s="8" t="s">
        <v>358</v>
      </c>
      <c r="G96" s="8" t="s">
        <v>357</v>
      </c>
      <c r="H96" s="8" t="s">
        <v>357</v>
      </c>
      <c r="I96" s="8" t="s">
        <v>358</v>
      </c>
      <c r="J96" s="8" t="s">
        <v>358</v>
      </c>
      <c r="K96" s="8" t="s">
        <v>358</v>
      </c>
      <c r="L96" s="8" t="s">
        <v>358</v>
      </c>
      <c r="M96" s="5" t="s">
        <v>275</v>
      </c>
      <c r="N96" s="5" t="s">
        <v>332</v>
      </c>
      <c r="O96" s="5" t="s">
        <v>59</v>
      </c>
    </row>
    <row r="97" spans="1:15">
      <c r="A97" s="5">
        <v>94</v>
      </c>
      <c r="B97" s="5" t="s">
        <v>258</v>
      </c>
      <c r="C97" s="5">
        <v>69</v>
      </c>
      <c r="D97" s="8" t="s">
        <v>358</v>
      </c>
      <c r="E97" s="8" t="s">
        <v>358</v>
      </c>
      <c r="F97" s="8" t="s">
        <v>358</v>
      </c>
      <c r="G97" s="9" t="s">
        <v>357</v>
      </c>
      <c r="H97" s="9" t="s">
        <v>357</v>
      </c>
      <c r="I97" s="8" t="s">
        <v>358</v>
      </c>
      <c r="J97" s="8" t="s">
        <v>358</v>
      </c>
      <c r="K97" s="8" t="s">
        <v>358</v>
      </c>
      <c r="L97" s="8" t="s">
        <v>358</v>
      </c>
      <c r="M97" s="5" t="s">
        <v>276</v>
      </c>
      <c r="N97" s="5" t="s">
        <v>332</v>
      </c>
      <c r="O97" s="5" t="s">
        <v>59</v>
      </c>
    </row>
    <row r="98" spans="1:15">
      <c r="A98" s="5">
        <v>95</v>
      </c>
      <c r="B98" s="5" t="s">
        <v>258</v>
      </c>
      <c r="C98" s="5">
        <v>37</v>
      </c>
      <c r="D98" s="8" t="s">
        <v>357</v>
      </c>
      <c r="E98" s="8" t="s">
        <v>358</v>
      </c>
      <c r="F98" s="8" t="s">
        <v>358</v>
      </c>
      <c r="G98" s="8" t="s">
        <v>358</v>
      </c>
      <c r="H98" s="8" t="s">
        <v>358</v>
      </c>
      <c r="I98" s="8" t="s">
        <v>358</v>
      </c>
      <c r="J98" s="8" t="s">
        <v>358</v>
      </c>
      <c r="K98" s="8" t="s">
        <v>357</v>
      </c>
      <c r="L98" s="8" t="s">
        <v>357</v>
      </c>
      <c r="M98" s="5" t="s">
        <v>280</v>
      </c>
      <c r="N98" s="5" t="s">
        <v>325</v>
      </c>
      <c r="O98" s="5" t="s">
        <v>52</v>
      </c>
    </row>
    <row r="99" spans="1:15">
      <c r="A99" s="5">
        <v>96</v>
      </c>
      <c r="B99" s="5" t="s">
        <v>258</v>
      </c>
      <c r="C99" s="5">
        <v>35</v>
      </c>
      <c r="D99" s="9" t="s">
        <v>357</v>
      </c>
      <c r="E99" s="8" t="s">
        <v>358</v>
      </c>
      <c r="F99" s="8" t="s">
        <v>358</v>
      </c>
      <c r="G99" s="9" t="s">
        <v>357</v>
      </c>
      <c r="H99" s="9" t="s">
        <v>357</v>
      </c>
      <c r="I99" s="8" t="s">
        <v>358</v>
      </c>
      <c r="J99" s="8" t="s">
        <v>358</v>
      </c>
      <c r="K99" s="8" t="s">
        <v>358</v>
      </c>
      <c r="L99" s="8" t="s">
        <v>358</v>
      </c>
      <c r="M99" s="5" t="s">
        <v>280</v>
      </c>
      <c r="N99" s="5" t="s">
        <v>325</v>
      </c>
      <c r="O99" s="5" t="s">
        <v>52</v>
      </c>
    </row>
    <row r="100" spans="1:15">
      <c r="A100" s="5">
        <v>97</v>
      </c>
      <c r="B100" s="5" t="s">
        <v>258</v>
      </c>
      <c r="C100" s="5">
        <v>65</v>
      </c>
      <c r="D100" s="8" t="s">
        <v>357</v>
      </c>
      <c r="E100" s="8" t="s">
        <v>358</v>
      </c>
      <c r="F100" s="8" t="s">
        <v>358</v>
      </c>
      <c r="G100" s="8" t="s">
        <v>357</v>
      </c>
      <c r="H100" s="8" t="s">
        <v>357</v>
      </c>
      <c r="I100" s="8" t="s">
        <v>358</v>
      </c>
      <c r="J100" s="8" t="s">
        <v>358</v>
      </c>
      <c r="K100" s="8" t="s">
        <v>358</v>
      </c>
      <c r="L100" s="8" t="s">
        <v>358</v>
      </c>
      <c r="M100" s="5" t="s">
        <v>303</v>
      </c>
      <c r="N100" s="5" t="s">
        <v>330</v>
      </c>
      <c r="O100" s="5" t="s">
        <v>140</v>
      </c>
    </row>
    <row r="101" spans="1:15">
      <c r="A101" s="5">
        <v>98</v>
      </c>
      <c r="B101" s="5" t="s">
        <v>258</v>
      </c>
      <c r="C101" s="5">
        <v>34</v>
      </c>
      <c r="D101" s="9" t="s">
        <v>357</v>
      </c>
      <c r="E101" s="8" t="s">
        <v>358</v>
      </c>
      <c r="F101" s="9" t="s">
        <v>357</v>
      </c>
      <c r="G101" s="9" t="s">
        <v>357</v>
      </c>
      <c r="H101" s="9" t="s">
        <v>357</v>
      </c>
      <c r="I101" s="8" t="s">
        <v>358</v>
      </c>
      <c r="J101" s="8" t="s">
        <v>358</v>
      </c>
      <c r="K101" s="8" t="s">
        <v>358</v>
      </c>
      <c r="L101" s="8" t="s">
        <v>358</v>
      </c>
      <c r="M101" s="5" t="s">
        <v>297</v>
      </c>
      <c r="N101" s="5" t="s">
        <v>324</v>
      </c>
      <c r="O101" s="5" t="s">
        <v>65</v>
      </c>
    </row>
    <row r="102" spans="1:15">
      <c r="A102" s="5">
        <v>99</v>
      </c>
      <c r="B102" s="5" t="s">
        <v>258</v>
      </c>
      <c r="C102" s="5">
        <v>37</v>
      </c>
      <c r="D102" s="8" t="s">
        <v>358</v>
      </c>
      <c r="E102" s="8" t="s">
        <v>358</v>
      </c>
      <c r="F102" s="8" t="s">
        <v>358</v>
      </c>
      <c r="G102" s="8" t="s">
        <v>357</v>
      </c>
      <c r="H102" s="8" t="s">
        <v>357</v>
      </c>
      <c r="I102" s="8" t="s">
        <v>358</v>
      </c>
      <c r="J102" s="8" t="s">
        <v>358</v>
      </c>
      <c r="K102" s="8" t="s">
        <v>358</v>
      </c>
      <c r="L102" s="8" t="s">
        <v>358</v>
      </c>
      <c r="M102" s="5" t="s">
        <v>290</v>
      </c>
      <c r="N102" s="5" t="s">
        <v>331</v>
      </c>
      <c r="O102" s="5" t="s">
        <v>52</v>
      </c>
    </row>
    <row r="103" spans="1:15">
      <c r="A103" s="5">
        <v>100</v>
      </c>
      <c r="B103" s="5" t="s">
        <v>347</v>
      </c>
      <c r="C103" s="5">
        <v>73</v>
      </c>
      <c r="D103" s="8" t="s">
        <v>357</v>
      </c>
      <c r="E103" s="7" t="s">
        <v>357</v>
      </c>
      <c r="F103" s="9" t="s">
        <v>357</v>
      </c>
      <c r="G103" s="8" t="s">
        <v>358</v>
      </c>
      <c r="H103" s="9" t="s">
        <v>357</v>
      </c>
      <c r="I103" s="8" t="s">
        <v>358</v>
      </c>
      <c r="J103" s="8" t="s">
        <v>358</v>
      </c>
      <c r="K103" s="8" t="s">
        <v>358</v>
      </c>
      <c r="L103" s="8" t="s">
        <v>358</v>
      </c>
      <c r="M103" s="5" t="s">
        <v>265</v>
      </c>
      <c r="N103" s="5" t="s">
        <v>324</v>
      </c>
      <c r="O103" s="5" t="s">
        <v>65</v>
      </c>
    </row>
    <row r="104" spans="1:15">
      <c r="A104" s="5">
        <v>101</v>
      </c>
      <c r="B104" s="5" t="s">
        <v>347</v>
      </c>
      <c r="C104" s="5">
        <v>75</v>
      </c>
      <c r="D104" s="9" t="s">
        <v>357</v>
      </c>
      <c r="E104" s="8" t="s">
        <v>357</v>
      </c>
      <c r="F104" s="8" t="s">
        <v>357</v>
      </c>
      <c r="G104" s="8" t="s">
        <v>357</v>
      </c>
      <c r="H104" s="8" t="s">
        <v>357</v>
      </c>
      <c r="I104" s="8" t="s">
        <v>358</v>
      </c>
      <c r="J104" s="8" t="s">
        <v>358</v>
      </c>
      <c r="K104" s="8" t="s">
        <v>358</v>
      </c>
      <c r="L104" s="8" t="s">
        <v>358</v>
      </c>
      <c r="M104" s="5" t="s">
        <v>312</v>
      </c>
      <c r="N104" s="5" t="s">
        <v>330</v>
      </c>
      <c r="O104" s="5" t="s">
        <v>140</v>
      </c>
    </row>
    <row r="105" spans="1:15">
      <c r="A105" s="5">
        <v>102</v>
      </c>
      <c r="B105" s="5" t="s">
        <v>347</v>
      </c>
      <c r="C105" s="5">
        <v>76</v>
      </c>
      <c r="D105" s="8" t="s">
        <v>357</v>
      </c>
      <c r="E105" s="9" t="s">
        <v>357</v>
      </c>
      <c r="F105" s="10" t="s">
        <v>358</v>
      </c>
      <c r="G105" s="9" t="s">
        <v>357</v>
      </c>
      <c r="H105" s="9" t="s">
        <v>357</v>
      </c>
      <c r="I105" s="8" t="s">
        <v>358</v>
      </c>
      <c r="J105" s="8" t="s">
        <v>358</v>
      </c>
      <c r="K105" s="8" t="s">
        <v>357</v>
      </c>
      <c r="L105" s="8" t="s">
        <v>358</v>
      </c>
      <c r="M105" s="5" t="s">
        <v>260</v>
      </c>
      <c r="N105" s="5" t="s">
        <v>326</v>
      </c>
      <c r="O105" s="5" t="s">
        <v>52</v>
      </c>
    </row>
    <row r="106" spans="1:15">
      <c r="A106" s="5">
        <v>103</v>
      </c>
      <c r="B106" s="5" t="s">
        <v>258</v>
      </c>
      <c r="C106" s="5">
        <v>39</v>
      </c>
      <c r="D106" s="9" t="s">
        <v>357</v>
      </c>
      <c r="E106" s="8" t="s">
        <v>357</v>
      </c>
      <c r="F106" s="8" t="s">
        <v>358</v>
      </c>
      <c r="G106" s="8" t="s">
        <v>357</v>
      </c>
      <c r="H106" s="8" t="s">
        <v>357</v>
      </c>
      <c r="I106" s="8" t="s">
        <v>357</v>
      </c>
      <c r="J106" s="8" t="s">
        <v>357</v>
      </c>
      <c r="K106" s="8" t="s">
        <v>358</v>
      </c>
      <c r="L106" s="8" t="s">
        <v>358</v>
      </c>
      <c r="M106" s="5" t="s">
        <v>313</v>
      </c>
      <c r="N106" s="5" t="s">
        <v>337</v>
      </c>
      <c r="O106" s="5" t="s">
        <v>140</v>
      </c>
    </row>
    <row r="107" spans="1:15">
      <c r="A107" s="5">
        <v>104</v>
      </c>
      <c r="B107" s="5" t="s">
        <v>258</v>
      </c>
      <c r="C107" s="5">
        <v>36</v>
      </c>
      <c r="D107" s="8" t="s">
        <v>357</v>
      </c>
      <c r="E107" s="8" t="s">
        <v>358</v>
      </c>
      <c r="F107" s="8" t="s">
        <v>358</v>
      </c>
      <c r="G107" s="9" t="s">
        <v>357</v>
      </c>
      <c r="H107" s="9" t="s">
        <v>357</v>
      </c>
      <c r="I107" s="9" t="s">
        <v>357</v>
      </c>
      <c r="J107" s="9" t="s">
        <v>357</v>
      </c>
      <c r="K107" s="8" t="s">
        <v>358</v>
      </c>
      <c r="L107" s="9" t="s">
        <v>357</v>
      </c>
      <c r="M107" s="5" t="s">
        <v>314</v>
      </c>
      <c r="N107" s="5" t="s">
        <v>334</v>
      </c>
      <c r="O107" s="5" t="s">
        <v>140</v>
      </c>
    </row>
    <row r="108" spans="1:15">
      <c r="A108" s="5">
        <v>105</v>
      </c>
      <c r="B108" s="5" t="s">
        <v>347</v>
      </c>
      <c r="C108" s="5">
        <v>56</v>
      </c>
      <c r="D108" s="9" t="s">
        <v>357</v>
      </c>
      <c r="E108" s="8" t="s">
        <v>358</v>
      </c>
      <c r="F108" s="9" t="s">
        <v>357</v>
      </c>
      <c r="G108" s="8" t="s">
        <v>357</v>
      </c>
      <c r="H108" s="8" t="s">
        <v>357</v>
      </c>
      <c r="I108" s="8" t="s">
        <v>357</v>
      </c>
      <c r="J108" s="8" t="s">
        <v>357</v>
      </c>
      <c r="K108" s="8" t="s">
        <v>358</v>
      </c>
      <c r="L108" s="8" t="s">
        <v>358</v>
      </c>
      <c r="M108" s="5" t="s">
        <v>296</v>
      </c>
      <c r="N108" s="5" t="s">
        <v>324</v>
      </c>
      <c r="O108" s="5" t="s">
        <v>65</v>
      </c>
    </row>
    <row r="109" spans="1:15">
      <c r="A109" s="5">
        <v>106</v>
      </c>
      <c r="B109" s="5" t="s">
        <v>347</v>
      </c>
      <c r="C109" s="5">
        <v>26</v>
      </c>
      <c r="D109" s="8" t="s">
        <v>357</v>
      </c>
      <c r="E109" s="8" t="s">
        <v>358</v>
      </c>
      <c r="F109" s="8" t="s">
        <v>357</v>
      </c>
      <c r="G109" s="9" t="s">
        <v>357</v>
      </c>
      <c r="H109" s="9" t="s">
        <v>357</v>
      </c>
      <c r="I109" s="9" t="s">
        <v>357</v>
      </c>
      <c r="J109" s="8" t="s">
        <v>358</v>
      </c>
      <c r="K109" s="8" t="s">
        <v>358</v>
      </c>
      <c r="L109" s="8" t="s">
        <v>358</v>
      </c>
      <c r="M109" s="5" t="s">
        <v>266</v>
      </c>
      <c r="N109" s="5" t="s">
        <v>324</v>
      </c>
      <c r="O109" s="5" t="s">
        <v>65</v>
      </c>
    </row>
    <row r="110" spans="1:15">
      <c r="A110" s="5">
        <v>107</v>
      </c>
      <c r="B110" s="5" t="s">
        <v>347</v>
      </c>
      <c r="C110" s="5">
        <v>29</v>
      </c>
      <c r="D110" s="9" t="s">
        <v>357</v>
      </c>
      <c r="E110" s="8" t="s">
        <v>358</v>
      </c>
      <c r="F110" s="8" t="s">
        <v>358</v>
      </c>
      <c r="G110" s="8" t="s">
        <v>357</v>
      </c>
      <c r="H110" s="8" t="s">
        <v>357</v>
      </c>
      <c r="I110" s="8" t="s">
        <v>358</v>
      </c>
      <c r="J110" s="8" t="s">
        <v>358</v>
      </c>
      <c r="K110" s="8" t="s">
        <v>357</v>
      </c>
      <c r="L110" s="8" t="s">
        <v>358</v>
      </c>
      <c r="M110" s="5" t="s">
        <v>278</v>
      </c>
      <c r="N110" s="5" t="s">
        <v>326</v>
      </c>
      <c r="O110" s="5" t="s">
        <v>52</v>
      </c>
    </row>
    <row r="111" spans="1:15">
      <c r="A111" s="5">
        <v>108</v>
      </c>
      <c r="B111" s="5" t="s">
        <v>258</v>
      </c>
      <c r="C111" s="5">
        <v>41</v>
      </c>
      <c r="D111" s="8" t="s">
        <v>357</v>
      </c>
      <c r="E111" s="8" t="s">
        <v>358</v>
      </c>
      <c r="F111" s="8" t="s">
        <v>358</v>
      </c>
      <c r="G111" s="9" t="s">
        <v>357</v>
      </c>
      <c r="H111" s="9" t="s">
        <v>357</v>
      </c>
      <c r="I111" s="8" t="s">
        <v>358</v>
      </c>
      <c r="J111" s="8" t="s">
        <v>358</v>
      </c>
      <c r="K111" s="8" t="s">
        <v>358</v>
      </c>
      <c r="L111" s="8" t="s">
        <v>358</v>
      </c>
      <c r="M111" s="5" t="s">
        <v>270</v>
      </c>
      <c r="N111" s="5" t="s">
        <v>326</v>
      </c>
      <c r="O111" s="5" t="s">
        <v>52</v>
      </c>
    </row>
    <row r="112" spans="1:15">
      <c r="A112" s="5">
        <v>109</v>
      </c>
      <c r="B112" s="5" t="s">
        <v>258</v>
      </c>
      <c r="C112" s="5">
        <v>32</v>
      </c>
      <c r="D112" s="9" t="s">
        <v>357</v>
      </c>
      <c r="E112" s="8" t="s">
        <v>358</v>
      </c>
      <c r="F112" s="8" t="s">
        <v>358</v>
      </c>
      <c r="G112" s="8" t="s">
        <v>357</v>
      </c>
      <c r="H112" s="8" t="s">
        <v>357</v>
      </c>
      <c r="I112" s="8" t="s">
        <v>358</v>
      </c>
      <c r="J112" s="8" t="s">
        <v>358</v>
      </c>
      <c r="K112" s="8" t="s">
        <v>358</v>
      </c>
      <c r="L112" s="8" t="s">
        <v>358</v>
      </c>
      <c r="M112" s="5" t="s">
        <v>266</v>
      </c>
      <c r="N112" s="5" t="s">
        <v>324</v>
      </c>
      <c r="O112" s="5" t="s">
        <v>65</v>
      </c>
    </row>
    <row r="113" spans="1:15">
      <c r="A113" s="5">
        <v>110</v>
      </c>
      <c r="B113" s="5" t="s">
        <v>258</v>
      </c>
      <c r="C113" s="5">
        <v>21</v>
      </c>
      <c r="D113" s="8" t="s">
        <v>358</v>
      </c>
      <c r="E113" s="8" t="s">
        <v>358</v>
      </c>
      <c r="F113" s="8" t="s">
        <v>358</v>
      </c>
      <c r="G113" s="9" t="s">
        <v>357</v>
      </c>
      <c r="H113" s="9" t="s">
        <v>357</v>
      </c>
      <c r="I113" s="8" t="s">
        <v>358</v>
      </c>
      <c r="J113" s="8" t="s">
        <v>358</v>
      </c>
      <c r="K113" s="8" t="s">
        <v>358</v>
      </c>
      <c r="L113" s="8" t="s">
        <v>358</v>
      </c>
      <c r="M113" s="5" t="s">
        <v>290</v>
      </c>
      <c r="N113" s="5" t="s">
        <v>331</v>
      </c>
      <c r="O113" s="5" t="s">
        <v>52</v>
      </c>
    </row>
    <row r="114" spans="1:15">
      <c r="A114" s="5">
        <v>111</v>
      </c>
      <c r="B114" s="5" t="s">
        <v>258</v>
      </c>
      <c r="C114" s="5">
        <v>31</v>
      </c>
      <c r="D114" s="8" t="s">
        <v>357</v>
      </c>
      <c r="E114" s="8" t="s">
        <v>358</v>
      </c>
      <c r="F114" s="8" t="s">
        <v>358</v>
      </c>
      <c r="G114" s="8" t="s">
        <v>358</v>
      </c>
      <c r="H114" s="8" t="s">
        <v>357</v>
      </c>
      <c r="I114" s="8" t="s">
        <v>358</v>
      </c>
      <c r="J114" s="8" t="s">
        <v>358</v>
      </c>
      <c r="K114" s="8" t="s">
        <v>358</v>
      </c>
      <c r="L114" s="8" t="s">
        <v>357</v>
      </c>
      <c r="M114" s="5" t="s">
        <v>280</v>
      </c>
      <c r="N114" s="5" t="s">
        <v>325</v>
      </c>
      <c r="O114" s="5" t="s">
        <v>52</v>
      </c>
    </row>
    <row r="115" spans="1:15">
      <c r="A115" s="5">
        <v>112</v>
      </c>
      <c r="B115" s="5" t="s">
        <v>258</v>
      </c>
      <c r="C115" s="5">
        <v>21</v>
      </c>
      <c r="D115" s="9" t="s">
        <v>357</v>
      </c>
      <c r="E115" s="8" t="s">
        <v>358</v>
      </c>
      <c r="F115" s="8" t="s">
        <v>358</v>
      </c>
      <c r="G115" s="8" t="s">
        <v>358</v>
      </c>
      <c r="H115" s="9" t="s">
        <v>357</v>
      </c>
      <c r="I115" s="8" t="s">
        <v>358</v>
      </c>
      <c r="J115" s="8" t="s">
        <v>358</v>
      </c>
      <c r="K115" s="8" t="s">
        <v>358</v>
      </c>
      <c r="L115" s="8" t="s">
        <v>358</v>
      </c>
      <c r="M115" s="5" t="s">
        <v>262</v>
      </c>
      <c r="N115" s="5" t="s">
        <v>332</v>
      </c>
      <c r="O115" s="5" t="s">
        <v>59</v>
      </c>
    </row>
    <row r="116" spans="1:15">
      <c r="A116" s="5">
        <v>113</v>
      </c>
      <c r="B116" s="5" t="s">
        <v>258</v>
      </c>
      <c r="C116" s="5">
        <v>28</v>
      </c>
      <c r="D116" s="8" t="s">
        <v>357</v>
      </c>
      <c r="E116" s="8" t="s">
        <v>358</v>
      </c>
      <c r="F116" s="8" t="s">
        <v>358</v>
      </c>
      <c r="G116" s="8" t="s">
        <v>357</v>
      </c>
      <c r="H116" s="8" t="s">
        <v>357</v>
      </c>
      <c r="I116" s="8" t="s">
        <v>358</v>
      </c>
      <c r="J116" s="8" t="s">
        <v>358</v>
      </c>
      <c r="K116" s="8" t="s">
        <v>358</v>
      </c>
      <c r="L116" s="8" t="s">
        <v>358</v>
      </c>
      <c r="M116" s="5" t="s">
        <v>271</v>
      </c>
      <c r="N116" s="5" t="s">
        <v>326</v>
      </c>
      <c r="O116" s="5" t="s">
        <v>52</v>
      </c>
    </row>
    <row r="117" spans="1:15">
      <c r="A117" s="5">
        <v>114</v>
      </c>
      <c r="B117" s="5" t="s">
        <v>258</v>
      </c>
      <c r="C117" s="5">
        <v>43</v>
      </c>
      <c r="D117" s="9" t="s">
        <v>357</v>
      </c>
      <c r="E117" s="8" t="s">
        <v>358</v>
      </c>
      <c r="F117" s="8" t="s">
        <v>358</v>
      </c>
      <c r="G117" s="9" t="s">
        <v>357</v>
      </c>
      <c r="H117" s="9" t="s">
        <v>357</v>
      </c>
      <c r="I117" s="8" t="s">
        <v>358</v>
      </c>
      <c r="J117" s="8" t="s">
        <v>358</v>
      </c>
      <c r="K117" s="8" t="s">
        <v>358</v>
      </c>
      <c r="L117" s="8" t="s">
        <v>357</v>
      </c>
      <c r="M117" s="5" t="s">
        <v>271</v>
      </c>
      <c r="N117" s="5" t="s">
        <v>326</v>
      </c>
      <c r="O117" s="5" t="s">
        <v>52</v>
      </c>
    </row>
    <row r="118" spans="1:15">
      <c r="A118" s="5">
        <v>115</v>
      </c>
      <c r="B118" s="5" t="s">
        <v>258</v>
      </c>
      <c r="C118" s="5">
        <v>31</v>
      </c>
      <c r="D118" s="8" t="s">
        <v>357</v>
      </c>
      <c r="E118" s="8" t="s">
        <v>358</v>
      </c>
      <c r="F118" s="8" t="s">
        <v>358</v>
      </c>
      <c r="G118" s="8" t="s">
        <v>357</v>
      </c>
      <c r="H118" s="8" t="s">
        <v>357</v>
      </c>
      <c r="I118" s="9" t="s">
        <v>357</v>
      </c>
      <c r="J118" s="9" t="s">
        <v>357</v>
      </c>
      <c r="K118" s="8" t="s">
        <v>358</v>
      </c>
      <c r="L118" s="8" t="s">
        <v>358</v>
      </c>
      <c r="M118" s="5" t="s">
        <v>315</v>
      </c>
      <c r="N118" s="5" t="s">
        <v>328</v>
      </c>
      <c r="O118" s="5" t="s">
        <v>140</v>
      </c>
    </row>
    <row r="119" spans="1:15">
      <c r="A119" s="5">
        <v>116</v>
      </c>
      <c r="B119" s="5" t="s">
        <v>258</v>
      </c>
      <c r="C119" s="5">
        <v>38</v>
      </c>
      <c r="D119" s="9" t="s">
        <v>357</v>
      </c>
      <c r="E119" s="8" t="s">
        <v>358</v>
      </c>
      <c r="F119" s="8" t="s">
        <v>358</v>
      </c>
      <c r="G119" s="9" t="s">
        <v>357</v>
      </c>
      <c r="H119" s="9" t="s">
        <v>357</v>
      </c>
      <c r="I119" s="8" t="s">
        <v>358</v>
      </c>
      <c r="J119" s="8" t="s">
        <v>358</v>
      </c>
      <c r="K119" s="8" t="s">
        <v>358</v>
      </c>
      <c r="L119" s="8" t="s">
        <v>358</v>
      </c>
      <c r="M119" s="5" t="s">
        <v>273</v>
      </c>
      <c r="N119" s="5" t="s">
        <v>326</v>
      </c>
      <c r="O119" s="5" t="s">
        <v>52</v>
      </c>
    </row>
    <row r="120" spans="1:15">
      <c r="A120" s="5">
        <v>117</v>
      </c>
      <c r="B120" s="5" t="s">
        <v>258</v>
      </c>
      <c r="C120" s="5">
        <v>21</v>
      </c>
      <c r="D120" s="8" t="s">
        <v>357</v>
      </c>
      <c r="E120" s="8" t="s">
        <v>358</v>
      </c>
      <c r="F120" s="8" t="s">
        <v>358</v>
      </c>
      <c r="G120" s="8" t="s">
        <v>357</v>
      </c>
      <c r="H120" s="8" t="s">
        <v>357</v>
      </c>
      <c r="I120" s="8" t="s">
        <v>358</v>
      </c>
      <c r="J120" s="8" t="s">
        <v>358</v>
      </c>
      <c r="K120" s="8" t="s">
        <v>358</v>
      </c>
      <c r="L120" s="8" t="s">
        <v>357</v>
      </c>
      <c r="M120" s="5" t="s">
        <v>268</v>
      </c>
      <c r="N120" s="5" t="s">
        <v>326</v>
      </c>
      <c r="O120" s="5" t="s">
        <v>52</v>
      </c>
    </row>
    <row r="121" spans="1:15">
      <c r="A121" s="5">
        <v>118</v>
      </c>
      <c r="B121" s="5" t="s">
        <v>258</v>
      </c>
      <c r="C121" s="5">
        <v>20</v>
      </c>
      <c r="D121" s="9" t="s">
        <v>357</v>
      </c>
      <c r="E121" s="8" t="s">
        <v>358</v>
      </c>
      <c r="F121" s="8" t="s">
        <v>358</v>
      </c>
      <c r="G121" s="9" t="s">
        <v>357</v>
      </c>
      <c r="H121" s="9" t="s">
        <v>357</v>
      </c>
      <c r="I121" s="9" t="s">
        <v>357</v>
      </c>
      <c r="J121" s="9" t="s">
        <v>357</v>
      </c>
      <c r="K121" s="8" t="s">
        <v>358</v>
      </c>
      <c r="L121" s="8" t="s">
        <v>358</v>
      </c>
      <c r="M121" s="5" t="s">
        <v>316</v>
      </c>
      <c r="N121" s="5" t="s">
        <v>330</v>
      </c>
      <c r="O121" s="5" t="s">
        <v>140</v>
      </c>
    </row>
    <row r="122" spans="1:15">
      <c r="A122" s="5">
        <v>119</v>
      </c>
      <c r="B122" s="5" t="s">
        <v>258</v>
      </c>
      <c r="C122" s="5">
        <v>37</v>
      </c>
      <c r="D122" s="8" t="s">
        <v>357</v>
      </c>
      <c r="E122" s="8" t="s">
        <v>358</v>
      </c>
      <c r="F122" s="8" t="s">
        <v>358</v>
      </c>
      <c r="G122" s="8" t="s">
        <v>357</v>
      </c>
      <c r="H122" s="8" t="s">
        <v>357</v>
      </c>
      <c r="I122" s="8" t="s">
        <v>358</v>
      </c>
      <c r="J122" s="8" t="s">
        <v>358</v>
      </c>
      <c r="K122" s="8" t="s">
        <v>358</v>
      </c>
      <c r="L122" s="8" t="s">
        <v>358</v>
      </c>
      <c r="M122" s="5" t="s">
        <v>267</v>
      </c>
      <c r="N122" s="5" t="s">
        <v>326</v>
      </c>
      <c r="O122" s="5" t="s">
        <v>52</v>
      </c>
    </row>
    <row r="123" spans="1:15">
      <c r="A123" s="5">
        <v>120</v>
      </c>
      <c r="B123" s="5" t="s">
        <v>347</v>
      </c>
      <c r="C123" s="5">
        <v>35</v>
      </c>
      <c r="D123" s="9" t="s">
        <v>357</v>
      </c>
      <c r="E123" s="8" t="s">
        <v>358</v>
      </c>
      <c r="F123" s="8" t="s">
        <v>358</v>
      </c>
      <c r="G123" s="9" t="s">
        <v>357</v>
      </c>
      <c r="H123" s="9" t="s">
        <v>357</v>
      </c>
      <c r="I123" s="8" t="s">
        <v>358</v>
      </c>
      <c r="J123" s="8" t="s">
        <v>358</v>
      </c>
      <c r="K123" s="8" t="s">
        <v>358</v>
      </c>
      <c r="L123" s="8" t="s">
        <v>358</v>
      </c>
      <c r="M123" s="5" t="s">
        <v>271</v>
      </c>
      <c r="N123" s="5" t="s">
        <v>326</v>
      </c>
      <c r="O123" s="5" t="s">
        <v>52</v>
      </c>
    </row>
    <row r="124" spans="1:15">
      <c r="A124" s="5">
        <v>121</v>
      </c>
      <c r="B124" s="5" t="s">
        <v>347</v>
      </c>
      <c r="C124" s="5">
        <v>39</v>
      </c>
      <c r="D124" s="8" t="s">
        <v>357</v>
      </c>
      <c r="E124" s="8" t="s">
        <v>358</v>
      </c>
      <c r="F124" s="8" t="s">
        <v>358</v>
      </c>
      <c r="G124" s="8" t="s">
        <v>357</v>
      </c>
      <c r="H124" s="8" t="s">
        <v>357</v>
      </c>
      <c r="I124" s="8" t="s">
        <v>358</v>
      </c>
      <c r="J124" s="8" t="s">
        <v>358</v>
      </c>
      <c r="K124" s="8" t="s">
        <v>358</v>
      </c>
      <c r="L124" s="8" t="s">
        <v>357</v>
      </c>
      <c r="M124" s="5" t="s">
        <v>271</v>
      </c>
      <c r="N124" s="5" t="s">
        <v>326</v>
      </c>
      <c r="O124" s="5" t="s">
        <v>52</v>
      </c>
    </row>
    <row r="125" spans="1:15">
      <c r="A125" s="5">
        <v>122</v>
      </c>
      <c r="B125" s="5" t="s">
        <v>347</v>
      </c>
      <c r="C125" s="5">
        <v>25</v>
      </c>
      <c r="D125" s="9" t="s">
        <v>357</v>
      </c>
      <c r="E125" s="8" t="s">
        <v>358</v>
      </c>
      <c r="F125" s="8" t="s">
        <v>358</v>
      </c>
      <c r="G125" s="9" t="s">
        <v>357</v>
      </c>
      <c r="H125" s="9" t="s">
        <v>357</v>
      </c>
      <c r="I125" s="8" t="s">
        <v>358</v>
      </c>
      <c r="J125" s="8" t="s">
        <v>358</v>
      </c>
      <c r="K125" s="8" t="s">
        <v>358</v>
      </c>
      <c r="L125" s="8" t="s">
        <v>358</v>
      </c>
      <c r="M125" s="5" t="s">
        <v>285</v>
      </c>
      <c r="N125" s="5" t="s">
        <v>329</v>
      </c>
      <c r="O125" s="5" t="s">
        <v>110</v>
      </c>
    </row>
    <row r="126" spans="1:15">
      <c r="A126" s="5">
        <v>123</v>
      </c>
      <c r="B126" s="5" t="s">
        <v>347</v>
      </c>
      <c r="C126" s="5">
        <v>35</v>
      </c>
      <c r="D126" s="8" t="s">
        <v>357</v>
      </c>
      <c r="E126" s="8" t="s">
        <v>358</v>
      </c>
      <c r="F126" s="8" t="s">
        <v>358</v>
      </c>
      <c r="G126" s="8" t="s">
        <v>358</v>
      </c>
      <c r="H126" s="8" t="s">
        <v>357</v>
      </c>
      <c r="I126" s="8" t="s">
        <v>358</v>
      </c>
      <c r="J126" s="8" t="s">
        <v>358</v>
      </c>
      <c r="K126" s="8" t="s">
        <v>358</v>
      </c>
      <c r="L126" s="8" t="s">
        <v>358</v>
      </c>
      <c r="M126" s="5" t="s">
        <v>293</v>
      </c>
      <c r="N126" s="5" t="s">
        <v>326</v>
      </c>
      <c r="O126" s="5" t="s">
        <v>52</v>
      </c>
    </row>
    <row r="127" spans="1:15">
      <c r="A127" s="5">
        <v>124</v>
      </c>
      <c r="B127" s="5" t="s">
        <v>347</v>
      </c>
      <c r="C127" s="5">
        <v>23</v>
      </c>
      <c r="D127" s="9" t="s">
        <v>357</v>
      </c>
      <c r="E127" s="8" t="s">
        <v>358</v>
      </c>
      <c r="F127" s="8" t="s">
        <v>358</v>
      </c>
      <c r="G127" s="8" t="s">
        <v>357</v>
      </c>
      <c r="H127" s="9" t="s">
        <v>357</v>
      </c>
      <c r="I127" s="8" t="s">
        <v>358</v>
      </c>
      <c r="J127" s="8" t="s">
        <v>358</v>
      </c>
      <c r="K127" s="8" t="s">
        <v>358</v>
      </c>
      <c r="L127" s="8" t="s">
        <v>358</v>
      </c>
      <c r="M127" s="5" t="s">
        <v>262</v>
      </c>
      <c r="N127" s="5" t="s">
        <v>332</v>
      </c>
      <c r="O127" s="5" t="s">
        <v>59</v>
      </c>
    </row>
    <row r="128" spans="1:15">
      <c r="A128" s="5">
        <v>125</v>
      </c>
      <c r="B128" s="5" t="s">
        <v>347</v>
      </c>
      <c r="C128" s="5">
        <v>24</v>
      </c>
      <c r="D128" s="8" t="s">
        <v>357</v>
      </c>
      <c r="E128" s="9" t="s">
        <v>357</v>
      </c>
      <c r="F128" s="8" t="s">
        <v>358</v>
      </c>
      <c r="G128" s="9" t="s">
        <v>357</v>
      </c>
      <c r="H128" s="8" t="s">
        <v>357</v>
      </c>
      <c r="I128" s="8" t="s">
        <v>358</v>
      </c>
      <c r="J128" s="8" t="s">
        <v>358</v>
      </c>
      <c r="K128" s="8" t="s">
        <v>358</v>
      </c>
      <c r="L128" s="8" t="s">
        <v>358</v>
      </c>
      <c r="M128" s="5" t="s">
        <v>317</v>
      </c>
      <c r="N128" s="5" t="s">
        <v>336</v>
      </c>
      <c r="O128" s="5" t="s">
        <v>140</v>
      </c>
    </row>
    <row r="129" spans="1:15">
      <c r="A129" s="5">
        <v>126</v>
      </c>
      <c r="B129" s="5" t="s">
        <v>347</v>
      </c>
      <c r="C129" s="5">
        <v>38</v>
      </c>
      <c r="D129" s="9" t="s">
        <v>357</v>
      </c>
      <c r="E129" s="8" t="s">
        <v>357</v>
      </c>
      <c r="F129" s="8" t="s">
        <v>358</v>
      </c>
      <c r="G129" s="8" t="s">
        <v>357</v>
      </c>
      <c r="H129" s="9" t="s">
        <v>357</v>
      </c>
      <c r="I129" s="8" t="s">
        <v>358</v>
      </c>
      <c r="J129" s="8" t="s">
        <v>358</v>
      </c>
      <c r="K129" s="8" t="s">
        <v>358</v>
      </c>
      <c r="L129" s="9" t="s">
        <v>357</v>
      </c>
      <c r="M129" s="5" t="s">
        <v>318</v>
      </c>
      <c r="N129" s="5" t="s">
        <v>338</v>
      </c>
      <c r="O129" s="5" t="s">
        <v>233</v>
      </c>
    </row>
    <row r="130" spans="1:15">
      <c r="A130" s="5">
        <v>127</v>
      </c>
      <c r="B130" s="5" t="s">
        <v>347</v>
      </c>
      <c r="C130" s="5">
        <v>31</v>
      </c>
      <c r="D130" s="8" t="s">
        <v>357</v>
      </c>
      <c r="E130" s="8" t="s">
        <v>358</v>
      </c>
      <c r="F130" s="8" t="s">
        <v>358</v>
      </c>
      <c r="G130" s="9" t="s">
        <v>357</v>
      </c>
      <c r="H130" s="8" t="s">
        <v>357</v>
      </c>
      <c r="I130" s="9" t="s">
        <v>357</v>
      </c>
      <c r="J130" s="9" t="s">
        <v>357</v>
      </c>
      <c r="K130" s="8" t="s">
        <v>358</v>
      </c>
      <c r="L130" s="8" t="s">
        <v>358</v>
      </c>
      <c r="M130" s="5" t="s">
        <v>265</v>
      </c>
      <c r="N130" s="5" t="s">
        <v>324</v>
      </c>
      <c r="O130" s="5" t="s">
        <v>65</v>
      </c>
    </row>
    <row r="131" spans="1:15">
      <c r="A131" s="5">
        <v>128</v>
      </c>
      <c r="B131" s="5" t="s">
        <v>347</v>
      </c>
      <c r="C131" s="5">
        <v>54</v>
      </c>
      <c r="D131" s="9" t="s">
        <v>357</v>
      </c>
      <c r="E131" s="8" t="s">
        <v>358</v>
      </c>
      <c r="F131" s="8" t="s">
        <v>358</v>
      </c>
      <c r="G131" s="8" t="s">
        <v>357</v>
      </c>
      <c r="H131" s="9" t="s">
        <v>357</v>
      </c>
      <c r="I131" s="8" t="s">
        <v>358</v>
      </c>
      <c r="J131" s="8" t="s">
        <v>358</v>
      </c>
      <c r="K131" s="8" t="s">
        <v>358</v>
      </c>
      <c r="L131" s="8" t="s">
        <v>358</v>
      </c>
      <c r="M131" s="5" t="s">
        <v>268</v>
      </c>
      <c r="N131" s="5" t="s">
        <v>326</v>
      </c>
      <c r="O131" s="5" t="s">
        <v>52</v>
      </c>
    </row>
    <row r="132" spans="1:15">
      <c r="A132" s="5">
        <v>129</v>
      </c>
      <c r="B132" s="5" t="s">
        <v>347</v>
      </c>
      <c r="C132" s="5">
        <v>23</v>
      </c>
      <c r="D132" s="8" t="s">
        <v>358</v>
      </c>
      <c r="E132" s="8" t="s">
        <v>358</v>
      </c>
      <c r="F132" s="8" t="s">
        <v>358</v>
      </c>
      <c r="G132" s="9" t="s">
        <v>357</v>
      </c>
      <c r="H132" s="8" t="s">
        <v>357</v>
      </c>
      <c r="I132" s="8" t="s">
        <v>358</v>
      </c>
      <c r="J132" s="8" t="s">
        <v>358</v>
      </c>
      <c r="K132" s="8" t="s">
        <v>358</v>
      </c>
      <c r="L132" s="8" t="s">
        <v>358</v>
      </c>
      <c r="M132" s="5" t="s">
        <v>292</v>
      </c>
      <c r="N132" s="5" t="s">
        <v>325</v>
      </c>
      <c r="O132" s="5" t="s">
        <v>52</v>
      </c>
    </row>
    <row r="133" spans="1:15">
      <c r="A133" s="5">
        <v>130</v>
      </c>
      <c r="B133" s="5" t="s">
        <v>347</v>
      </c>
      <c r="C133" s="5">
        <v>25</v>
      </c>
      <c r="D133" s="8" t="s">
        <v>358</v>
      </c>
      <c r="E133" s="8" t="s">
        <v>357</v>
      </c>
      <c r="F133" s="8" t="s">
        <v>358</v>
      </c>
      <c r="G133" s="8" t="s">
        <v>357</v>
      </c>
      <c r="H133" s="9" t="s">
        <v>357</v>
      </c>
      <c r="I133" s="8" t="s">
        <v>358</v>
      </c>
      <c r="J133" s="8" t="s">
        <v>358</v>
      </c>
      <c r="K133" s="8" t="s">
        <v>358</v>
      </c>
      <c r="L133" s="8" t="s">
        <v>358</v>
      </c>
      <c r="M133" s="5" t="s">
        <v>262</v>
      </c>
      <c r="N133" s="5" t="s">
        <v>332</v>
      </c>
      <c r="O133" s="5" t="s">
        <v>59</v>
      </c>
    </row>
    <row r="134" spans="1:15">
      <c r="A134" s="5">
        <v>131</v>
      </c>
      <c r="B134" s="5" t="s">
        <v>258</v>
      </c>
      <c r="C134" s="5">
        <v>24</v>
      </c>
      <c r="D134" s="9" t="s">
        <v>357</v>
      </c>
      <c r="E134" s="8" t="s">
        <v>358</v>
      </c>
      <c r="F134" s="8" t="s">
        <v>358</v>
      </c>
      <c r="G134" s="9" t="s">
        <v>357</v>
      </c>
      <c r="H134" s="8" t="s">
        <v>357</v>
      </c>
      <c r="I134" s="8" t="s">
        <v>358</v>
      </c>
      <c r="J134" s="8" t="s">
        <v>358</v>
      </c>
      <c r="K134" s="8" t="s">
        <v>358</v>
      </c>
      <c r="L134" s="8" t="s">
        <v>358</v>
      </c>
      <c r="M134" s="5" t="s">
        <v>320</v>
      </c>
      <c r="N134" s="5" t="s">
        <v>338</v>
      </c>
      <c r="O134" s="5" t="s">
        <v>233</v>
      </c>
    </row>
    <row r="135" spans="1:15">
      <c r="A135" s="5">
        <v>132</v>
      </c>
      <c r="B135" s="5" t="s">
        <v>258</v>
      </c>
      <c r="C135" s="5">
        <v>65</v>
      </c>
      <c r="D135" s="8" t="s">
        <v>357</v>
      </c>
      <c r="E135" s="8" t="s">
        <v>358</v>
      </c>
      <c r="F135" s="8" t="s">
        <v>358</v>
      </c>
      <c r="G135" s="8" t="s">
        <v>357</v>
      </c>
      <c r="H135" s="9" t="s">
        <v>357</v>
      </c>
      <c r="I135" s="8" t="s">
        <v>358</v>
      </c>
      <c r="J135" s="8" t="s">
        <v>358</v>
      </c>
      <c r="K135" s="8" t="s">
        <v>358</v>
      </c>
      <c r="L135" s="9" t="s">
        <v>357</v>
      </c>
      <c r="M135" s="5" t="s">
        <v>268</v>
      </c>
      <c r="N135" s="5" t="s">
        <v>326</v>
      </c>
      <c r="O135" s="5" t="s">
        <v>52</v>
      </c>
    </row>
    <row r="136" spans="1:15">
      <c r="A136" s="5">
        <v>133</v>
      </c>
      <c r="B136" s="5" t="s">
        <v>347</v>
      </c>
      <c r="C136" s="5">
        <v>50</v>
      </c>
      <c r="D136" s="9" t="s">
        <v>357</v>
      </c>
      <c r="E136" s="9" t="s">
        <v>357</v>
      </c>
      <c r="F136" s="8" t="s">
        <v>358</v>
      </c>
      <c r="G136" s="9" t="s">
        <v>357</v>
      </c>
      <c r="H136" s="8" t="s">
        <v>357</v>
      </c>
      <c r="I136" s="8" t="s">
        <v>358</v>
      </c>
      <c r="J136" s="8" t="s">
        <v>358</v>
      </c>
      <c r="K136" s="8" t="s">
        <v>358</v>
      </c>
      <c r="L136" s="8" t="s">
        <v>358</v>
      </c>
      <c r="M136" s="5" t="s">
        <v>319</v>
      </c>
      <c r="N136" s="5" t="s">
        <v>339</v>
      </c>
      <c r="O136" s="5" t="s">
        <v>238</v>
      </c>
    </row>
    <row r="137" spans="1:15">
      <c r="A137" s="5">
        <v>134</v>
      </c>
      <c r="B137" s="5" t="s">
        <v>347</v>
      </c>
      <c r="C137" s="5">
        <v>33</v>
      </c>
      <c r="D137" s="8" t="s">
        <v>357</v>
      </c>
      <c r="E137" s="8" t="s">
        <v>357</v>
      </c>
      <c r="F137" s="8" t="s">
        <v>358</v>
      </c>
      <c r="G137" s="8" t="s">
        <v>358</v>
      </c>
      <c r="H137" s="9" t="s">
        <v>357</v>
      </c>
      <c r="I137" s="8" t="s">
        <v>358</v>
      </c>
      <c r="J137" s="8" t="s">
        <v>358</v>
      </c>
      <c r="K137" s="8" t="s">
        <v>358</v>
      </c>
      <c r="L137" s="8" t="s">
        <v>358</v>
      </c>
      <c r="M137" s="5" t="s">
        <v>260</v>
      </c>
      <c r="N137" s="5" t="s">
        <v>326</v>
      </c>
      <c r="O137" s="5" t="s">
        <v>52</v>
      </c>
    </row>
    <row r="138" spans="1:15">
      <c r="A138" s="5">
        <v>135</v>
      </c>
      <c r="B138" s="5" t="s">
        <v>347</v>
      </c>
      <c r="C138" s="5">
        <v>33</v>
      </c>
      <c r="D138" s="9" t="s">
        <v>357</v>
      </c>
      <c r="E138" s="8" t="s">
        <v>358</v>
      </c>
      <c r="F138" s="8" t="s">
        <v>358</v>
      </c>
      <c r="G138" s="8" t="s">
        <v>358</v>
      </c>
      <c r="H138" s="8" t="s">
        <v>357</v>
      </c>
      <c r="I138" s="8" t="s">
        <v>358</v>
      </c>
      <c r="J138" s="8" t="s">
        <v>358</v>
      </c>
      <c r="K138" s="8" t="s">
        <v>358</v>
      </c>
      <c r="L138" s="8" t="s">
        <v>358</v>
      </c>
      <c r="M138" s="5" t="s">
        <v>285</v>
      </c>
      <c r="N138" s="5" t="s">
        <v>329</v>
      </c>
      <c r="O138" s="5" t="s">
        <v>110</v>
      </c>
    </row>
    <row r="139" spans="1:15">
      <c r="A139" s="5">
        <v>136</v>
      </c>
      <c r="B139" s="5" t="s">
        <v>258</v>
      </c>
      <c r="C139" s="5">
        <v>55</v>
      </c>
      <c r="D139" s="9" t="s">
        <v>357</v>
      </c>
      <c r="E139" s="8" t="s">
        <v>358</v>
      </c>
      <c r="F139" s="8" t="s">
        <v>358</v>
      </c>
      <c r="G139" s="8" t="s">
        <v>358</v>
      </c>
      <c r="H139" s="9" t="s">
        <v>357</v>
      </c>
      <c r="I139" s="8" t="s">
        <v>358</v>
      </c>
      <c r="J139" s="8" t="s">
        <v>358</v>
      </c>
      <c r="K139" s="8" t="s">
        <v>357</v>
      </c>
      <c r="L139" s="9" t="s">
        <v>357</v>
      </c>
      <c r="M139" s="5" t="s">
        <v>289</v>
      </c>
      <c r="N139" s="5" t="s">
        <v>326</v>
      </c>
      <c r="O139" s="5" t="s">
        <v>52</v>
      </c>
    </row>
    <row r="140" spans="1:15">
      <c r="A140" s="5">
        <v>137</v>
      </c>
      <c r="B140" s="5" t="s">
        <v>258</v>
      </c>
      <c r="C140" s="5">
        <v>56</v>
      </c>
      <c r="D140" s="8" t="s">
        <v>357</v>
      </c>
      <c r="E140" s="8" t="s">
        <v>358</v>
      </c>
      <c r="F140" s="8" t="s">
        <v>357</v>
      </c>
      <c r="G140" s="8" t="s">
        <v>358</v>
      </c>
      <c r="H140" s="8" t="s">
        <v>357</v>
      </c>
      <c r="I140" s="8" t="s">
        <v>358</v>
      </c>
      <c r="J140" s="8" t="s">
        <v>358</v>
      </c>
      <c r="K140" s="8" t="s">
        <v>358</v>
      </c>
      <c r="L140" s="8" t="s">
        <v>358</v>
      </c>
      <c r="M140" s="5" t="s">
        <v>261</v>
      </c>
      <c r="N140" s="5" t="s">
        <v>332</v>
      </c>
      <c r="O140" s="5" t="s">
        <v>59</v>
      </c>
    </row>
    <row r="141" spans="1:15">
      <c r="A141" s="5">
        <v>138</v>
      </c>
      <c r="B141" s="5" t="s">
        <v>347</v>
      </c>
      <c r="C141" s="5">
        <v>58</v>
      </c>
      <c r="D141" s="9" t="s">
        <v>357</v>
      </c>
      <c r="E141" s="8" t="s">
        <v>358</v>
      </c>
      <c r="F141" s="8" t="s">
        <v>358</v>
      </c>
      <c r="G141" s="8" t="s">
        <v>358</v>
      </c>
      <c r="H141" s="9" t="s">
        <v>357</v>
      </c>
      <c r="I141" s="8" t="s">
        <v>358</v>
      </c>
      <c r="J141" s="8" t="s">
        <v>358</v>
      </c>
      <c r="K141" s="8" t="s">
        <v>358</v>
      </c>
      <c r="L141" s="8" t="s">
        <v>358</v>
      </c>
      <c r="M141" s="5" t="s">
        <v>282</v>
      </c>
      <c r="N141" s="5" t="s">
        <v>325</v>
      </c>
      <c r="O141" s="5" t="s">
        <v>52</v>
      </c>
    </row>
    <row r="142" spans="1:15">
      <c r="A142" s="5">
        <v>139</v>
      </c>
      <c r="B142" s="5" t="s">
        <v>258</v>
      </c>
      <c r="C142" s="5">
        <v>52</v>
      </c>
      <c r="D142" s="8" t="s">
        <v>357</v>
      </c>
      <c r="E142" s="8" t="s">
        <v>358</v>
      </c>
      <c r="F142" s="8" t="s">
        <v>358</v>
      </c>
      <c r="G142" s="8" t="s">
        <v>357</v>
      </c>
      <c r="H142" s="8" t="s">
        <v>357</v>
      </c>
      <c r="I142" s="8" t="s">
        <v>358</v>
      </c>
      <c r="J142" s="8" t="s">
        <v>358</v>
      </c>
      <c r="K142" s="8" t="s">
        <v>358</v>
      </c>
      <c r="L142" s="8" t="s">
        <v>358</v>
      </c>
      <c r="M142" s="5" t="s">
        <v>280</v>
      </c>
      <c r="N142" s="5" t="s">
        <v>325</v>
      </c>
      <c r="O142" s="5" t="s">
        <v>52</v>
      </c>
    </row>
    <row r="143" spans="1:15">
      <c r="A143" s="5">
        <v>140</v>
      </c>
      <c r="B143" s="5" t="s">
        <v>258</v>
      </c>
      <c r="C143" s="5">
        <v>58</v>
      </c>
      <c r="D143" s="9" t="s">
        <v>357</v>
      </c>
      <c r="E143" s="8" t="s">
        <v>358</v>
      </c>
      <c r="F143" s="8" t="s">
        <v>357</v>
      </c>
      <c r="G143" s="9" t="s">
        <v>357</v>
      </c>
      <c r="H143" s="9" t="s">
        <v>357</v>
      </c>
      <c r="I143" s="8" t="s">
        <v>358</v>
      </c>
      <c r="J143" s="8" t="s">
        <v>358</v>
      </c>
      <c r="K143" s="8" t="s">
        <v>358</v>
      </c>
      <c r="L143" s="8" t="s">
        <v>358</v>
      </c>
      <c r="M143" s="5" t="s">
        <v>261</v>
      </c>
      <c r="N143" s="5" t="s">
        <v>332</v>
      </c>
      <c r="O143" s="5" t="s">
        <v>59</v>
      </c>
    </row>
    <row r="144" spans="1:15">
      <c r="A144" s="5">
        <v>141</v>
      </c>
      <c r="B144" s="5" t="s">
        <v>258</v>
      </c>
      <c r="C144" s="5">
        <v>41</v>
      </c>
      <c r="D144" s="9" t="s">
        <v>357</v>
      </c>
      <c r="E144" s="8" t="s">
        <v>358</v>
      </c>
      <c r="F144" s="8" t="s">
        <v>358</v>
      </c>
      <c r="G144" s="8" t="s">
        <v>357</v>
      </c>
      <c r="H144" s="8" t="s">
        <v>357</v>
      </c>
      <c r="I144" s="8" t="s">
        <v>358</v>
      </c>
      <c r="J144" s="8" t="s">
        <v>358</v>
      </c>
      <c r="K144" s="8" t="s">
        <v>358</v>
      </c>
      <c r="L144" s="8" t="s">
        <v>358</v>
      </c>
      <c r="M144" s="5" t="s">
        <v>264</v>
      </c>
      <c r="N144" s="5" t="s">
        <v>324</v>
      </c>
      <c r="O144" s="5" t="s">
        <v>65</v>
      </c>
    </row>
    <row r="145" spans="1:15">
      <c r="A145" s="5">
        <v>142</v>
      </c>
      <c r="B145" s="5" t="s">
        <v>258</v>
      </c>
      <c r="C145" s="5">
        <v>44</v>
      </c>
      <c r="D145" s="8" t="s">
        <v>357</v>
      </c>
      <c r="E145" s="8" t="s">
        <v>358</v>
      </c>
      <c r="F145" s="8" t="s">
        <v>358</v>
      </c>
      <c r="G145" s="9" t="s">
        <v>357</v>
      </c>
      <c r="H145" s="9" t="s">
        <v>357</v>
      </c>
      <c r="I145" s="8" t="s">
        <v>358</v>
      </c>
      <c r="J145" s="8" t="s">
        <v>358</v>
      </c>
      <c r="K145" s="8" t="s">
        <v>358</v>
      </c>
      <c r="L145" s="8" t="s">
        <v>358</v>
      </c>
      <c r="M145" s="5" t="s">
        <v>283</v>
      </c>
      <c r="N145" s="5" t="s">
        <v>331</v>
      </c>
      <c r="O145" s="5" t="s">
        <v>52</v>
      </c>
    </row>
    <row r="146" spans="1:15">
      <c r="A146" s="5">
        <v>143</v>
      </c>
      <c r="B146" s="5" t="s">
        <v>258</v>
      </c>
      <c r="C146" s="5">
        <v>46</v>
      </c>
      <c r="D146" s="9" t="s">
        <v>357</v>
      </c>
      <c r="E146" s="8" t="s">
        <v>358</v>
      </c>
      <c r="F146" s="8" t="s">
        <v>358</v>
      </c>
      <c r="G146" s="8" t="s">
        <v>357</v>
      </c>
      <c r="H146" s="8" t="s">
        <v>357</v>
      </c>
      <c r="I146" s="8" t="s">
        <v>358</v>
      </c>
      <c r="J146" s="8" t="s">
        <v>358</v>
      </c>
      <c r="K146" s="8" t="s">
        <v>358</v>
      </c>
      <c r="L146" s="8" t="s">
        <v>358</v>
      </c>
      <c r="M146" s="5" t="s">
        <v>299</v>
      </c>
      <c r="N146" s="5" t="s">
        <v>332</v>
      </c>
      <c r="O146" s="5" t="s">
        <v>59</v>
      </c>
    </row>
    <row r="147" spans="1:15">
      <c r="A147" s="5">
        <v>144</v>
      </c>
      <c r="B147" s="5" t="s">
        <v>258</v>
      </c>
      <c r="C147" s="5">
        <v>41</v>
      </c>
      <c r="D147" s="8" t="s">
        <v>357</v>
      </c>
      <c r="E147" s="8" t="s">
        <v>358</v>
      </c>
      <c r="F147" s="8" t="s">
        <v>358</v>
      </c>
      <c r="G147" s="9" t="s">
        <v>357</v>
      </c>
      <c r="H147" s="9" t="s">
        <v>357</v>
      </c>
      <c r="I147" s="8" t="s">
        <v>358</v>
      </c>
      <c r="J147" s="8" t="s">
        <v>358</v>
      </c>
      <c r="K147" s="8" t="s">
        <v>358</v>
      </c>
      <c r="L147" s="8" t="s">
        <v>358</v>
      </c>
      <c r="M147" s="5" t="s">
        <v>279</v>
      </c>
      <c r="N147" s="5" t="s">
        <v>325</v>
      </c>
      <c r="O147" s="5" t="s">
        <v>52</v>
      </c>
    </row>
    <row r="148" spans="1:15">
      <c r="A148" s="5">
        <v>145</v>
      </c>
      <c r="B148" s="5" t="s">
        <v>258</v>
      </c>
      <c r="C148" s="5">
        <v>65</v>
      </c>
      <c r="D148" s="9" t="s">
        <v>357</v>
      </c>
      <c r="E148" s="9" t="s">
        <v>357</v>
      </c>
      <c r="F148" s="8" t="s">
        <v>358</v>
      </c>
      <c r="G148" s="8" t="s">
        <v>357</v>
      </c>
      <c r="H148" s="8" t="s">
        <v>357</v>
      </c>
      <c r="I148" s="8" t="s">
        <v>358</v>
      </c>
      <c r="J148" s="8" t="s">
        <v>358</v>
      </c>
      <c r="K148" s="8" t="s">
        <v>358</v>
      </c>
      <c r="L148" s="8" t="s">
        <v>358</v>
      </c>
      <c r="M148" s="5" t="s">
        <v>280</v>
      </c>
      <c r="N148" s="5" t="s">
        <v>325</v>
      </c>
      <c r="O148" s="5" t="s">
        <v>52</v>
      </c>
    </row>
    <row r="149" spans="1:15">
      <c r="A149" s="5">
        <v>146</v>
      </c>
      <c r="B149" s="5" t="s">
        <v>258</v>
      </c>
      <c r="C149" s="5">
        <v>73</v>
      </c>
      <c r="D149" s="9" t="s">
        <v>357</v>
      </c>
      <c r="E149" s="8" t="s">
        <v>357</v>
      </c>
      <c r="F149" s="8" t="s">
        <v>358</v>
      </c>
      <c r="G149" s="9" t="s">
        <v>357</v>
      </c>
      <c r="H149" s="9" t="s">
        <v>357</v>
      </c>
      <c r="I149" s="8" t="s">
        <v>358</v>
      </c>
      <c r="J149" s="8" t="s">
        <v>358</v>
      </c>
      <c r="K149" s="8" t="s">
        <v>358</v>
      </c>
      <c r="L149" s="8" t="s">
        <v>358</v>
      </c>
      <c r="M149" s="5" t="s">
        <v>281</v>
      </c>
      <c r="N149" s="5" t="s">
        <v>325</v>
      </c>
      <c r="O149" s="5" t="s">
        <v>52</v>
      </c>
    </row>
    <row r="150" spans="1:15">
      <c r="A150" s="5">
        <v>147</v>
      </c>
      <c r="B150" s="5" t="s">
        <v>258</v>
      </c>
      <c r="C150" s="5">
        <v>65</v>
      </c>
      <c r="D150" s="8" t="s">
        <v>357</v>
      </c>
      <c r="E150" s="8" t="s">
        <v>358</v>
      </c>
      <c r="F150" s="8" t="s">
        <v>358</v>
      </c>
      <c r="G150" s="8" t="s">
        <v>357</v>
      </c>
      <c r="H150" s="8" t="s">
        <v>357</v>
      </c>
      <c r="I150" s="8" t="s">
        <v>358</v>
      </c>
      <c r="J150" s="8" t="s">
        <v>358</v>
      </c>
      <c r="K150" s="8" t="s">
        <v>358</v>
      </c>
      <c r="L150" s="8" t="s">
        <v>358</v>
      </c>
      <c r="M150" s="5" t="s">
        <v>264</v>
      </c>
      <c r="N150" s="5" t="s">
        <v>324</v>
      </c>
      <c r="O150" s="5" t="s">
        <v>65</v>
      </c>
    </row>
    <row r="151" spans="1:15">
      <c r="A151" s="5">
        <v>148</v>
      </c>
      <c r="B151" s="5" t="s">
        <v>258</v>
      </c>
      <c r="C151" s="5">
        <v>29</v>
      </c>
      <c r="D151" s="9" t="s">
        <v>357</v>
      </c>
      <c r="E151" s="8" t="s">
        <v>358</v>
      </c>
      <c r="F151" s="8" t="s">
        <v>358</v>
      </c>
      <c r="G151" s="9" t="s">
        <v>357</v>
      </c>
      <c r="H151" s="9" t="s">
        <v>357</v>
      </c>
      <c r="I151" s="8" t="s">
        <v>358</v>
      </c>
      <c r="J151" s="8" t="s">
        <v>358</v>
      </c>
      <c r="K151" s="8" t="s">
        <v>358</v>
      </c>
      <c r="L151" s="8" t="s">
        <v>358</v>
      </c>
      <c r="M151" s="5" t="s">
        <v>280</v>
      </c>
      <c r="N151" s="5" t="s">
        <v>325</v>
      </c>
      <c r="O151" s="5" t="s">
        <v>52</v>
      </c>
    </row>
    <row r="152" spans="1:15">
      <c r="A152" s="5">
        <v>149</v>
      </c>
      <c r="B152" s="5" t="s">
        <v>347</v>
      </c>
      <c r="C152" s="5">
        <v>36</v>
      </c>
      <c r="D152" s="9" t="s">
        <v>357</v>
      </c>
      <c r="E152" s="8" t="s">
        <v>358</v>
      </c>
      <c r="F152" s="8" t="s">
        <v>358</v>
      </c>
      <c r="G152" s="8" t="s">
        <v>358</v>
      </c>
      <c r="H152" s="8" t="s">
        <v>357</v>
      </c>
      <c r="I152" s="8" t="s">
        <v>358</v>
      </c>
      <c r="J152" s="8" t="s">
        <v>358</v>
      </c>
      <c r="K152" s="8" t="s">
        <v>358</v>
      </c>
      <c r="L152" s="8" t="s">
        <v>358</v>
      </c>
      <c r="M152" s="5" t="s">
        <v>287</v>
      </c>
      <c r="N152" s="5" t="s">
        <v>335</v>
      </c>
      <c r="O152" s="5" t="s">
        <v>116</v>
      </c>
    </row>
    <row r="153" spans="1:15">
      <c r="A153" s="5">
        <v>150</v>
      </c>
      <c r="B153" s="5" t="s">
        <v>258</v>
      </c>
      <c r="C153" s="5">
        <v>43</v>
      </c>
      <c r="D153" s="8" t="s">
        <v>357</v>
      </c>
      <c r="E153" s="8" t="s">
        <v>358</v>
      </c>
      <c r="F153" s="8" t="s">
        <v>357</v>
      </c>
      <c r="G153" s="8" t="s">
        <v>358</v>
      </c>
      <c r="H153" s="9" t="s">
        <v>357</v>
      </c>
      <c r="I153" s="8" t="s">
        <v>358</v>
      </c>
      <c r="J153" s="8" t="s">
        <v>358</v>
      </c>
      <c r="K153" s="8" t="s">
        <v>358</v>
      </c>
      <c r="L153" s="8" t="s">
        <v>358</v>
      </c>
      <c r="M153" s="5" t="s">
        <v>261</v>
      </c>
      <c r="N153" s="5" t="s">
        <v>332</v>
      </c>
      <c r="O153" s="5" t="s">
        <v>59</v>
      </c>
    </row>
    <row r="154" spans="1:15">
      <c r="A154" s="5">
        <v>151</v>
      </c>
      <c r="B154" s="5" t="s">
        <v>258</v>
      </c>
      <c r="C154" s="5">
        <v>51</v>
      </c>
      <c r="D154" s="9" t="s">
        <v>357</v>
      </c>
      <c r="E154" s="8" t="s">
        <v>358</v>
      </c>
      <c r="F154" s="5" t="s">
        <v>358</v>
      </c>
      <c r="G154" s="8" t="s">
        <v>358</v>
      </c>
      <c r="H154" s="8" t="s">
        <v>357</v>
      </c>
      <c r="I154" s="8" t="s">
        <v>358</v>
      </c>
      <c r="J154" s="8" t="s">
        <v>358</v>
      </c>
      <c r="K154" s="8" t="s">
        <v>358</v>
      </c>
      <c r="L154" s="8" t="s">
        <v>358</v>
      </c>
      <c r="M154" s="5" t="s">
        <v>291</v>
      </c>
      <c r="N154" s="5" t="s">
        <v>325</v>
      </c>
      <c r="O154" s="5" t="s">
        <v>52</v>
      </c>
    </row>
    <row r="155" spans="1:15">
      <c r="A155" s="5">
        <v>152</v>
      </c>
      <c r="B155" s="5" t="s">
        <v>347</v>
      </c>
      <c r="C155" s="5">
        <v>65</v>
      </c>
      <c r="D155" s="8" t="s">
        <v>357</v>
      </c>
      <c r="E155" s="8" t="s">
        <v>358</v>
      </c>
      <c r="F155" s="8" t="s">
        <v>357</v>
      </c>
      <c r="G155" s="8" t="s">
        <v>357</v>
      </c>
      <c r="H155" s="9" t="s">
        <v>357</v>
      </c>
      <c r="I155" s="8" t="s">
        <v>358</v>
      </c>
      <c r="J155" s="8" t="s">
        <v>358</v>
      </c>
      <c r="K155" s="8" t="s">
        <v>358</v>
      </c>
      <c r="L155" s="8" t="s">
        <v>358</v>
      </c>
      <c r="M155" s="5" t="s">
        <v>321</v>
      </c>
      <c r="N155" s="5" t="s">
        <v>340</v>
      </c>
      <c r="O155" s="5" t="s">
        <v>140</v>
      </c>
    </row>
    <row r="156" spans="1:15">
      <c r="A156" s="5">
        <v>153</v>
      </c>
      <c r="B156" s="5" t="s">
        <v>347</v>
      </c>
      <c r="C156" s="5">
        <v>50</v>
      </c>
      <c r="D156" s="9" t="s">
        <v>357</v>
      </c>
      <c r="E156" s="8" t="s">
        <v>358</v>
      </c>
      <c r="F156" s="5" t="s">
        <v>358</v>
      </c>
      <c r="G156" s="9" t="s">
        <v>357</v>
      </c>
      <c r="H156" s="8" t="s">
        <v>357</v>
      </c>
      <c r="I156" s="8" t="s">
        <v>358</v>
      </c>
      <c r="J156" s="8" t="s">
        <v>358</v>
      </c>
      <c r="K156" s="8" t="s">
        <v>358</v>
      </c>
      <c r="L156" s="8" t="s">
        <v>358</v>
      </c>
      <c r="M156" s="5" t="s">
        <v>283</v>
      </c>
      <c r="N156" s="5" t="s">
        <v>331</v>
      </c>
      <c r="O156" s="5" t="s">
        <v>52</v>
      </c>
    </row>
    <row r="157" spans="1:15">
      <c r="A157" s="5">
        <v>154</v>
      </c>
      <c r="B157" s="5" t="s">
        <v>347</v>
      </c>
      <c r="C157" s="5">
        <v>65</v>
      </c>
      <c r="D157" s="9" t="s">
        <v>357</v>
      </c>
      <c r="E157" s="8" t="s">
        <v>358</v>
      </c>
      <c r="F157" s="8" t="s">
        <v>357</v>
      </c>
      <c r="G157" s="8" t="s">
        <v>357</v>
      </c>
      <c r="H157" s="9" t="s">
        <v>357</v>
      </c>
      <c r="I157" s="8" t="s">
        <v>358</v>
      </c>
      <c r="J157" s="8" t="s">
        <v>358</v>
      </c>
      <c r="K157" s="8" t="s">
        <v>358</v>
      </c>
      <c r="L157" s="8" t="s">
        <v>358</v>
      </c>
      <c r="M157" s="5" t="s">
        <v>322</v>
      </c>
      <c r="N157" s="5" t="s">
        <v>330</v>
      </c>
      <c r="O157" s="5" t="s">
        <v>140</v>
      </c>
    </row>
    <row r="158" spans="1:15">
      <c r="A158" s="5">
        <v>155</v>
      </c>
      <c r="B158" s="5" t="s">
        <v>258</v>
      </c>
      <c r="C158" s="5">
        <v>73</v>
      </c>
      <c r="D158" s="8" t="s">
        <v>357</v>
      </c>
      <c r="E158" s="8" t="s">
        <v>358</v>
      </c>
      <c r="F158" s="8" t="s">
        <v>358</v>
      </c>
      <c r="G158" s="9" t="s">
        <v>357</v>
      </c>
      <c r="H158" s="8" t="s">
        <v>357</v>
      </c>
      <c r="I158" s="8" t="s">
        <v>358</v>
      </c>
      <c r="J158" s="8" t="s">
        <v>358</v>
      </c>
      <c r="K158" s="8" t="s">
        <v>358</v>
      </c>
      <c r="L158" s="8" t="s">
        <v>358</v>
      </c>
      <c r="M158" s="5" t="s">
        <v>264</v>
      </c>
      <c r="N158" s="5" t="s">
        <v>324</v>
      </c>
      <c r="O158" s="5" t="s">
        <v>65</v>
      </c>
    </row>
    <row r="159" spans="1:15">
      <c r="A159" s="5">
        <v>156</v>
      </c>
      <c r="B159" s="5" t="s">
        <v>258</v>
      </c>
      <c r="C159" s="5">
        <v>35</v>
      </c>
      <c r="D159" s="9" t="s">
        <v>357</v>
      </c>
      <c r="E159" s="8" t="s">
        <v>358</v>
      </c>
      <c r="F159" s="8" t="s">
        <v>358</v>
      </c>
      <c r="G159" s="8" t="s">
        <v>357</v>
      </c>
      <c r="H159" s="9" t="s">
        <v>357</v>
      </c>
      <c r="I159" s="8" t="s">
        <v>358</v>
      </c>
      <c r="J159" s="8" t="s">
        <v>358</v>
      </c>
      <c r="K159" s="8" t="s">
        <v>357</v>
      </c>
      <c r="L159" s="8" t="s">
        <v>357</v>
      </c>
      <c r="M159" s="5" t="s">
        <v>276</v>
      </c>
      <c r="N159" s="5" t="s">
        <v>332</v>
      </c>
      <c r="O159" s="5" t="s">
        <v>59</v>
      </c>
    </row>
    <row r="160" spans="1:15">
      <c r="A160" s="5">
        <v>157</v>
      </c>
      <c r="B160" s="5" t="s">
        <v>347</v>
      </c>
      <c r="C160" s="5">
        <v>23</v>
      </c>
      <c r="D160" s="8" t="s">
        <v>357</v>
      </c>
      <c r="E160" s="8" t="s">
        <v>358</v>
      </c>
      <c r="F160" s="8" t="s">
        <v>358</v>
      </c>
      <c r="G160" s="9" t="s">
        <v>357</v>
      </c>
      <c r="H160" s="8" t="s">
        <v>357</v>
      </c>
      <c r="I160" s="8" t="s">
        <v>358</v>
      </c>
      <c r="J160" s="8" t="s">
        <v>358</v>
      </c>
      <c r="K160" s="8" t="s">
        <v>358</v>
      </c>
      <c r="L160" s="8" t="s">
        <v>358</v>
      </c>
      <c r="M160" s="5" t="s">
        <v>299</v>
      </c>
      <c r="N160" s="5" t="s">
        <v>332</v>
      </c>
      <c r="O160" s="5" t="s">
        <v>59</v>
      </c>
    </row>
    <row r="161" spans="1:15">
      <c r="A161" s="5">
        <v>158</v>
      </c>
      <c r="B161" s="5" t="s">
        <v>258</v>
      </c>
      <c r="C161" s="5">
        <v>24</v>
      </c>
      <c r="D161" s="9" t="s">
        <v>357</v>
      </c>
      <c r="E161" s="8" t="s">
        <v>358</v>
      </c>
      <c r="F161" s="8" t="s">
        <v>358</v>
      </c>
      <c r="G161" s="8" t="s">
        <v>357</v>
      </c>
      <c r="H161" s="9" t="s">
        <v>357</v>
      </c>
      <c r="I161" s="8" t="s">
        <v>358</v>
      </c>
      <c r="J161" s="8" t="s">
        <v>358</v>
      </c>
      <c r="K161" s="8" t="s">
        <v>358</v>
      </c>
      <c r="L161" s="8" t="s">
        <v>358</v>
      </c>
      <c r="M161" s="5" t="s">
        <v>262</v>
      </c>
      <c r="N161" s="5" t="s">
        <v>332</v>
      </c>
      <c r="O161" s="5" t="s">
        <v>59</v>
      </c>
    </row>
    <row r="162" spans="1:15">
      <c r="A162" s="5">
        <v>159</v>
      </c>
      <c r="B162" s="5" t="s">
        <v>258</v>
      </c>
      <c r="C162" s="5">
        <v>38</v>
      </c>
      <c r="D162" s="9" t="s">
        <v>357</v>
      </c>
      <c r="E162" s="8" t="s">
        <v>358</v>
      </c>
      <c r="F162" s="8" t="s">
        <v>358</v>
      </c>
      <c r="G162" s="9" t="s">
        <v>357</v>
      </c>
      <c r="H162" s="8" t="s">
        <v>357</v>
      </c>
      <c r="I162" s="8" t="s">
        <v>358</v>
      </c>
      <c r="J162" s="8" t="s">
        <v>358</v>
      </c>
      <c r="K162" s="8" t="s">
        <v>358</v>
      </c>
      <c r="L162" s="9" t="s">
        <v>357</v>
      </c>
      <c r="M162" s="5" t="s">
        <v>276</v>
      </c>
      <c r="N162" s="5" t="s">
        <v>332</v>
      </c>
      <c r="O162" s="5" t="s">
        <v>59</v>
      </c>
    </row>
    <row r="163" spans="1:15">
      <c r="A163" s="5">
        <v>160</v>
      </c>
      <c r="B163" s="5" t="s">
        <v>258</v>
      </c>
      <c r="C163" s="5">
        <v>52</v>
      </c>
      <c r="D163" s="8" t="s">
        <v>357</v>
      </c>
      <c r="E163" s="8" t="s">
        <v>358</v>
      </c>
      <c r="F163" s="8" t="s">
        <v>358</v>
      </c>
      <c r="G163" s="8" t="s">
        <v>357</v>
      </c>
      <c r="H163" s="9" t="s">
        <v>357</v>
      </c>
      <c r="I163" s="8" t="s">
        <v>358</v>
      </c>
      <c r="J163" s="8" t="s">
        <v>358</v>
      </c>
      <c r="K163" s="8" t="s">
        <v>358</v>
      </c>
      <c r="L163" s="8" t="s">
        <v>358</v>
      </c>
      <c r="M163" s="5" t="s">
        <v>276</v>
      </c>
      <c r="N163" s="5" t="s">
        <v>332</v>
      </c>
      <c r="O163" s="5" t="s">
        <v>59</v>
      </c>
    </row>
    <row r="164" spans="1:15">
      <c r="A164" s="5">
        <v>161</v>
      </c>
      <c r="B164" s="5" t="s">
        <v>347</v>
      </c>
      <c r="C164" s="5">
        <v>58</v>
      </c>
      <c r="D164" s="9" t="s">
        <v>357</v>
      </c>
      <c r="E164" s="8" t="s">
        <v>358</v>
      </c>
      <c r="F164" s="8" t="s">
        <v>358</v>
      </c>
      <c r="G164" s="9" t="s">
        <v>357</v>
      </c>
      <c r="H164" s="8" t="s">
        <v>357</v>
      </c>
      <c r="I164" s="8" t="s">
        <v>358</v>
      </c>
      <c r="J164" s="8" t="s">
        <v>358</v>
      </c>
      <c r="K164" s="8" t="s">
        <v>358</v>
      </c>
      <c r="L164" s="8" t="s">
        <v>358</v>
      </c>
      <c r="M164" s="5" t="s">
        <v>268</v>
      </c>
      <c r="N164" s="5" t="s">
        <v>326</v>
      </c>
      <c r="O164" s="5" t="s">
        <v>52</v>
      </c>
    </row>
    <row r="165" spans="1:15">
      <c r="A165" s="5">
        <v>162</v>
      </c>
      <c r="B165" s="5" t="s">
        <v>258</v>
      </c>
      <c r="C165" s="5">
        <v>41</v>
      </c>
      <c r="D165" s="8" t="s">
        <v>357</v>
      </c>
      <c r="E165" s="8" t="s">
        <v>358</v>
      </c>
      <c r="F165" s="8" t="s">
        <v>358</v>
      </c>
      <c r="G165" s="8" t="s">
        <v>358</v>
      </c>
      <c r="H165" s="9" t="s">
        <v>357</v>
      </c>
      <c r="I165" s="8" t="s">
        <v>358</v>
      </c>
      <c r="J165" s="8" t="s">
        <v>358</v>
      </c>
      <c r="K165" s="8" t="s">
        <v>357</v>
      </c>
      <c r="L165" s="8" t="s">
        <v>358</v>
      </c>
      <c r="M165" s="5" t="s">
        <v>264</v>
      </c>
      <c r="N165" s="5" t="s">
        <v>324</v>
      </c>
      <c r="O165" s="5" t="s">
        <v>65</v>
      </c>
    </row>
    <row r="166" spans="1:15">
      <c r="A166" s="5">
        <v>163</v>
      </c>
      <c r="B166" s="5" t="s">
        <v>258</v>
      </c>
      <c r="C166" s="5">
        <v>44</v>
      </c>
      <c r="D166" s="9" t="s">
        <v>357</v>
      </c>
      <c r="E166" s="8" t="s">
        <v>358</v>
      </c>
      <c r="F166" s="8" t="s">
        <v>358</v>
      </c>
      <c r="G166" s="8" t="s">
        <v>357</v>
      </c>
      <c r="H166" s="8" t="s">
        <v>357</v>
      </c>
      <c r="I166" s="8" t="s">
        <v>358</v>
      </c>
      <c r="J166" s="8" t="s">
        <v>358</v>
      </c>
      <c r="K166" s="8" t="s">
        <v>358</v>
      </c>
      <c r="L166" s="8" t="s">
        <v>358</v>
      </c>
      <c r="M166" s="5" t="s">
        <v>272</v>
      </c>
      <c r="N166" s="5" t="s">
        <v>325</v>
      </c>
      <c r="O166" s="5" t="s">
        <v>52</v>
      </c>
    </row>
    <row r="167" spans="1:15">
      <c r="A167" s="5">
        <v>164</v>
      </c>
      <c r="B167" s="5" t="s">
        <v>347</v>
      </c>
      <c r="C167" s="5">
        <v>32</v>
      </c>
      <c r="D167" s="8" t="s">
        <v>357</v>
      </c>
      <c r="E167" s="8" t="s">
        <v>358</v>
      </c>
      <c r="F167" s="8" t="s">
        <v>358</v>
      </c>
      <c r="G167" s="9" t="s">
        <v>357</v>
      </c>
      <c r="H167" s="9" t="s">
        <v>357</v>
      </c>
      <c r="I167" s="8" t="s">
        <v>358</v>
      </c>
      <c r="J167" s="8" t="s">
        <v>358</v>
      </c>
      <c r="K167" s="8" t="s">
        <v>358</v>
      </c>
      <c r="L167" s="8" t="s">
        <v>358</v>
      </c>
      <c r="M167" s="5" t="s">
        <v>291</v>
      </c>
      <c r="N167" s="5" t="s">
        <v>325</v>
      </c>
      <c r="O167" s="5" t="s">
        <v>52</v>
      </c>
    </row>
    <row r="168" spans="1:15">
      <c r="A168" s="5">
        <v>165</v>
      </c>
      <c r="B168" s="5" t="s">
        <v>347</v>
      </c>
      <c r="C168" s="5">
        <v>21</v>
      </c>
      <c r="D168" s="8" t="s">
        <v>358</v>
      </c>
      <c r="E168" s="8" t="s">
        <v>358</v>
      </c>
      <c r="F168" s="8" t="s">
        <v>358</v>
      </c>
      <c r="G168" s="8" t="s">
        <v>357</v>
      </c>
      <c r="H168" s="8" t="s">
        <v>357</v>
      </c>
      <c r="I168" s="9" t="s">
        <v>357</v>
      </c>
      <c r="J168" s="9" t="s">
        <v>357</v>
      </c>
      <c r="K168" s="8" t="s">
        <v>358</v>
      </c>
      <c r="L168" s="8" t="s">
        <v>358</v>
      </c>
      <c r="M168" s="5" t="s">
        <v>288</v>
      </c>
      <c r="N168" s="5" t="s">
        <v>326</v>
      </c>
      <c r="O168" s="5" t="s">
        <v>52</v>
      </c>
    </row>
    <row r="169" spans="1:15">
      <c r="A169" s="5">
        <v>166</v>
      </c>
      <c r="B169" s="5" t="s">
        <v>347</v>
      </c>
      <c r="C169" s="5">
        <v>31</v>
      </c>
      <c r="D169" s="8" t="s">
        <v>357</v>
      </c>
      <c r="E169" s="8" t="s">
        <v>358</v>
      </c>
      <c r="F169" s="8" t="s">
        <v>358</v>
      </c>
      <c r="G169" s="9" t="s">
        <v>357</v>
      </c>
      <c r="H169" s="9" t="s">
        <v>357</v>
      </c>
      <c r="I169" s="9" t="s">
        <v>357</v>
      </c>
      <c r="J169" s="9" t="s">
        <v>357</v>
      </c>
      <c r="K169" s="8" t="s">
        <v>358</v>
      </c>
      <c r="L169" s="8" t="s">
        <v>358</v>
      </c>
      <c r="M169" s="5" t="s">
        <v>323</v>
      </c>
      <c r="N169" s="5" t="s">
        <v>341</v>
      </c>
      <c r="O169" s="5" t="s">
        <v>140</v>
      </c>
    </row>
    <row r="170" spans="1:15">
      <c r="A170" s="5">
        <v>167</v>
      </c>
      <c r="B170" s="5" t="s">
        <v>258</v>
      </c>
      <c r="C170" s="5">
        <v>21</v>
      </c>
      <c r="D170" s="8" t="s">
        <v>358</v>
      </c>
      <c r="E170" s="8" t="s">
        <v>358</v>
      </c>
      <c r="F170" s="8" t="s">
        <v>358</v>
      </c>
      <c r="G170" s="8" t="s">
        <v>357</v>
      </c>
      <c r="H170" s="8" t="s">
        <v>357</v>
      </c>
      <c r="I170" s="9" t="s">
        <v>357</v>
      </c>
      <c r="J170" s="9" t="s">
        <v>357</v>
      </c>
      <c r="K170" s="8" t="s">
        <v>358</v>
      </c>
      <c r="L170" s="8" t="s">
        <v>358</v>
      </c>
      <c r="M170" s="5" t="s">
        <v>288</v>
      </c>
      <c r="N170" s="5" t="s">
        <v>326</v>
      </c>
      <c r="O170" s="5" t="s">
        <v>52</v>
      </c>
    </row>
    <row r="171" spans="1:15">
      <c r="A171" s="5">
        <v>168</v>
      </c>
      <c r="B171" s="5" t="s">
        <v>258</v>
      </c>
      <c r="C171" s="5">
        <v>28</v>
      </c>
      <c r="D171" s="9" t="s">
        <v>357</v>
      </c>
      <c r="E171" s="8" t="s">
        <v>358</v>
      </c>
      <c r="F171" s="8" t="s">
        <v>358</v>
      </c>
      <c r="G171" s="9" t="s">
        <v>357</v>
      </c>
      <c r="H171" s="9" t="s">
        <v>357</v>
      </c>
      <c r="I171" s="8" t="s">
        <v>358</v>
      </c>
      <c r="J171" s="8" t="s">
        <v>358</v>
      </c>
      <c r="K171" s="8" t="s">
        <v>358</v>
      </c>
      <c r="L171" s="8" t="s">
        <v>358</v>
      </c>
      <c r="M171" s="5" t="s">
        <v>280</v>
      </c>
      <c r="N171" s="5" t="s">
        <v>325</v>
      </c>
      <c r="O171" s="5" t="s">
        <v>52</v>
      </c>
    </row>
    <row r="172" spans="1:15">
      <c r="A172" s="5">
        <v>169</v>
      </c>
      <c r="B172" s="5" t="s">
        <v>347</v>
      </c>
      <c r="C172" s="5">
        <v>43</v>
      </c>
      <c r="D172" s="8" t="s">
        <v>357</v>
      </c>
      <c r="E172" s="8" t="s">
        <v>358</v>
      </c>
      <c r="F172" s="8" t="s">
        <v>358</v>
      </c>
      <c r="G172" s="8" t="s">
        <v>357</v>
      </c>
      <c r="H172" s="8" t="s">
        <v>357</v>
      </c>
      <c r="I172" s="8" t="s">
        <v>358</v>
      </c>
      <c r="J172" s="8" t="s">
        <v>358</v>
      </c>
      <c r="K172" s="8" t="s">
        <v>358</v>
      </c>
      <c r="L172" s="8" t="s">
        <v>358</v>
      </c>
      <c r="M172" s="5" t="s">
        <v>291</v>
      </c>
      <c r="N172" s="5" t="s">
        <v>325</v>
      </c>
      <c r="O172" s="5" t="s">
        <v>52</v>
      </c>
    </row>
    <row r="173" spans="1:15">
      <c r="A173" s="5">
        <v>170</v>
      </c>
      <c r="B173" s="5" t="s">
        <v>258</v>
      </c>
      <c r="C173" s="5">
        <v>31</v>
      </c>
      <c r="D173" s="9" t="s">
        <v>357</v>
      </c>
      <c r="E173" s="8" t="s">
        <v>358</v>
      </c>
      <c r="F173" s="8" t="s">
        <v>358</v>
      </c>
      <c r="G173" s="9" t="s">
        <v>357</v>
      </c>
      <c r="H173" s="9" t="s">
        <v>357</v>
      </c>
      <c r="I173" s="8" t="s">
        <v>358</v>
      </c>
      <c r="J173" s="8" t="s">
        <v>358</v>
      </c>
      <c r="K173" s="8" t="s">
        <v>358</v>
      </c>
      <c r="L173" s="8" t="s">
        <v>358</v>
      </c>
      <c r="M173" s="5" t="s">
        <v>276</v>
      </c>
      <c r="N173" s="5" t="s">
        <v>332</v>
      </c>
      <c r="O173" s="5" t="s">
        <v>59</v>
      </c>
    </row>
    <row r="174" spans="1:15">
      <c r="A174" s="5">
        <v>171</v>
      </c>
      <c r="B174" s="5" t="s">
        <v>258</v>
      </c>
      <c r="C174" s="5">
        <v>38</v>
      </c>
      <c r="D174" s="8" t="s">
        <v>357</v>
      </c>
      <c r="E174" s="8" t="s">
        <v>358</v>
      </c>
      <c r="F174" s="8" t="s">
        <v>358</v>
      </c>
      <c r="G174" s="8" t="s">
        <v>357</v>
      </c>
      <c r="H174" s="8" t="s">
        <v>357</v>
      </c>
      <c r="I174" s="8" t="s">
        <v>358</v>
      </c>
      <c r="J174" s="8" t="s">
        <v>358</v>
      </c>
      <c r="K174" s="8" t="s">
        <v>358</v>
      </c>
      <c r="L174" s="8" t="s">
        <v>358</v>
      </c>
      <c r="M174" s="5" t="s">
        <v>267</v>
      </c>
      <c r="N174" s="5" t="s">
        <v>326</v>
      </c>
      <c r="O174" s="5" t="s">
        <v>52</v>
      </c>
    </row>
    <row r="175" spans="1:15">
      <c r="A175" s="5">
        <v>172</v>
      </c>
      <c r="B175" s="5" t="s">
        <v>258</v>
      </c>
      <c r="C175" s="5">
        <v>21</v>
      </c>
      <c r="D175" s="8" t="s">
        <v>357</v>
      </c>
      <c r="E175" s="8" t="s">
        <v>358</v>
      </c>
      <c r="F175" s="8" t="s">
        <v>358</v>
      </c>
      <c r="G175" s="9" t="s">
        <v>357</v>
      </c>
      <c r="H175" s="8" t="s">
        <v>357</v>
      </c>
      <c r="I175" s="9" t="s">
        <v>357</v>
      </c>
      <c r="J175" s="9" t="s">
        <v>357</v>
      </c>
      <c r="K175" s="8" t="s">
        <v>358</v>
      </c>
      <c r="L175" s="8" t="s">
        <v>358</v>
      </c>
      <c r="M175" s="5" t="s">
        <v>265</v>
      </c>
      <c r="N175" s="5" t="s">
        <v>324</v>
      </c>
      <c r="O175" s="5" t="s">
        <v>65</v>
      </c>
    </row>
    <row r="176" spans="1:15">
      <c r="A176" s="2"/>
    </row>
  </sheetData>
  <mergeCells count="3">
    <mergeCell ref="A2:C2"/>
    <mergeCell ref="D2:L2"/>
    <mergeCell ref="M2:O2"/>
  </mergeCells>
  <conditionalFormatting sqref="D103:E175 F155 F157:F175 F103:F153 G103:H175 I4:L175 D4:H102">
    <cfRule type="containsText" dxfId="0" priority="1" operator="containsText" text="Y">
      <formula>NOT(ISERROR(SEARCH("Y",D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Y65"/>
  <sheetViews>
    <sheetView tabSelected="1" zoomScale="85" zoomScaleNormal="85" workbookViewId="0">
      <pane xSplit="1" ySplit="1" topLeftCell="T14" activePane="bottomRight" state="frozen"/>
      <selection pane="topRight" activeCell="B1" sqref="B1"/>
      <selection pane="bottomLeft" activeCell="A2" sqref="A2"/>
      <selection pane="bottomRight" activeCell="Y22" sqref="Y22"/>
    </sheetView>
  </sheetViews>
  <sheetFormatPr defaultRowHeight="14.25"/>
  <cols>
    <col min="1" max="1" width="14.5" style="5" customWidth="1"/>
    <col min="2" max="2" width="16.25" style="5" customWidth="1"/>
    <col min="3" max="3" width="16.875" style="5" customWidth="1"/>
    <col min="4" max="4" width="15.75" style="5" customWidth="1"/>
    <col min="5" max="5" width="16.375" style="5" customWidth="1"/>
    <col min="6" max="6" width="12" style="5" customWidth="1"/>
    <col min="7" max="7" width="24" style="5" customWidth="1"/>
    <col min="8" max="8" width="21.25" style="5" customWidth="1"/>
    <col min="9" max="9" width="27.5" style="5" customWidth="1"/>
    <col min="10" max="10" width="22.25" style="5" customWidth="1"/>
    <col min="11" max="11" width="17.125" style="5" customWidth="1"/>
    <col min="12" max="12" width="16.875" style="5" customWidth="1"/>
    <col min="13" max="13" width="26.875" style="5" customWidth="1"/>
    <col min="14" max="14" width="255.5" style="2" customWidth="1"/>
    <col min="15" max="15" width="122.375" style="2" customWidth="1"/>
    <col min="16" max="16" width="32.625" style="5" customWidth="1"/>
    <col min="17" max="17" width="23.5" style="5" customWidth="1"/>
    <col min="18" max="18" width="255.5" style="2" customWidth="1"/>
    <col min="19" max="19" width="92.25" style="2" customWidth="1"/>
    <col min="20" max="20" width="67.625" style="5" customWidth="1"/>
    <col min="21" max="21" width="42.875" style="5" customWidth="1"/>
    <col min="22" max="22" width="96.375" style="5" customWidth="1"/>
    <col min="23" max="23" width="26" style="5" customWidth="1"/>
    <col min="24" max="24" width="20.875" style="5" customWidth="1"/>
    <col min="25" max="26" width="32.125" style="5" customWidth="1"/>
    <col min="27" max="27" width="21.5" style="5" customWidth="1"/>
    <col min="28" max="28" width="19.875" style="5" customWidth="1"/>
    <col min="29" max="29" width="26.75" style="5" customWidth="1"/>
    <col min="30" max="30" width="35.375" style="5" customWidth="1"/>
    <col min="31" max="31" width="19.5" style="5" customWidth="1"/>
    <col min="32" max="32" width="27.375" style="5" customWidth="1"/>
    <col min="33" max="33" width="25.5" style="5" customWidth="1"/>
    <col min="34" max="34" width="22.625" style="5" customWidth="1"/>
    <col min="35" max="35" width="23.125" style="5" customWidth="1"/>
    <col min="36" max="36" width="30.375" style="5" customWidth="1"/>
    <col min="37" max="37" width="26" style="5" customWidth="1"/>
    <col min="38" max="38" width="27.375" style="5" customWidth="1"/>
    <col min="39" max="39" width="24" style="5" customWidth="1"/>
    <col min="40" max="40" width="25.125" style="5" customWidth="1"/>
    <col min="41" max="41" width="29.25" style="5" customWidth="1"/>
    <col min="42" max="43" width="24.5" style="5" customWidth="1"/>
    <col min="44" max="44" width="21.75" style="5" customWidth="1"/>
    <col min="45" max="45" width="26.75" style="5" customWidth="1"/>
    <col min="46" max="46" width="23.5" style="5" customWidth="1"/>
    <col min="47" max="47" width="22.375" style="5" customWidth="1"/>
    <col min="48" max="48" width="21.75" style="5" customWidth="1"/>
    <col min="49" max="49" width="29.25" style="5" customWidth="1"/>
    <col min="50" max="50" width="31.5" style="5" customWidth="1"/>
    <col min="51" max="51" width="22.625" style="5" customWidth="1"/>
  </cols>
  <sheetData>
    <row r="1" spans="1:51" s="1" customFormat="1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4" t="s">
        <v>13</v>
      </c>
      <c r="O1" s="4" t="s">
        <v>14</v>
      </c>
      <c r="P1" s="15" t="s">
        <v>15</v>
      </c>
      <c r="Q1" s="15" t="s">
        <v>16</v>
      </c>
      <c r="R1" s="4" t="s">
        <v>17</v>
      </c>
      <c r="S1" s="4" t="s">
        <v>18</v>
      </c>
      <c r="T1" s="15" t="s">
        <v>19</v>
      </c>
      <c r="U1" s="15" t="s">
        <v>20</v>
      </c>
      <c r="V1" s="15" t="s">
        <v>21</v>
      </c>
      <c r="W1" s="15" t="s">
        <v>22</v>
      </c>
      <c r="X1" s="15" t="s">
        <v>23</v>
      </c>
      <c r="Y1" s="15" t="s">
        <v>24</v>
      </c>
      <c r="Z1" s="15" t="s">
        <v>25</v>
      </c>
      <c r="AA1" s="15" t="s">
        <v>26</v>
      </c>
      <c r="AB1" s="15" t="s">
        <v>27</v>
      </c>
      <c r="AC1" s="15" t="s">
        <v>28</v>
      </c>
      <c r="AD1" s="15" t="s">
        <v>29</v>
      </c>
      <c r="AE1" s="15" t="s">
        <v>30</v>
      </c>
      <c r="AF1" s="15" t="s">
        <v>31</v>
      </c>
      <c r="AG1" s="15" t="s">
        <v>32</v>
      </c>
      <c r="AH1" s="15" t="s">
        <v>33</v>
      </c>
      <c r="AI1" s="15" t="s">
        <v>34</v>
      </c>
      <c r="AJ1" s="15" t="s">
        <v>35</v>
      </c>
      <c r="AK1" s="15" t="s">
        <v>36</v>
      </c>
      <c r="AL1" s="15" t="s">
        <v>37</v>
      </c>
      <c r="AM1" s="15" t="s">
        <v>38</v>
      </c>
      <c r="AN1" s="15" t="s">
        <v>39</v>
      </c>
      <c r="AO1" s="15" t="s">
        <v>40</v>
      </c>
      <c r="AP1" s="15" t="s">
        <v>41</v>
      </c>
      <c r="AQ1" s="15" t="s">
        <v>42</v>
      </c>
      <c r="AR1" s="15" t="s">
        <v>43</v>
      </c>
      <c r="AS1" s="15" t="s">
        <v>44</v>
      </c>
      <c r="AT1" s="15" t="s">
        <v>45</v>
      </c>
      <c r="AU1" s="15" t="s">
        <v>46</v>
      </c>
      <c r="AV1" s="15" t="s">
        <v>47</v>
      </c>
      <c r="AW1" s="15" t="s">
        <v>48</v>
      </c>
      <c r="AX1" s="15" t="s">
        <v>49</v>
      </c>
      <c r="AY1" s="15" t="s">
        <v>50</v>
      </c>
    </row>
    <row r="2" spans="1:51">
      <c r="A2" s="5" t="s">
        <v>51</v>
      </c>
      <c r="B2" s="5" t="s">
        <v>52</v>
      </c>
      <c r="C2" s="5">
        <v>17.361111000000001</v>
      </c>
      <c r="D2" s="5" t="s">
        <v>53</v>
      </c>
      <c r="E2" s="5">
        <v>31</v>
      </c>
      <c r="F2" s="5">
        <v>0</v>
      </c>
      <c r="G2" s="5">
        <v>0</v>
      </c>
      <c r="H2" s="5">
        <v>0</v>
      </c>
      <c r="I2" s="5">
        <v>19</v>
      </c>
      <c r="J2" s="5">
        <v>0</v>
      </c>
      <c r="K2" s="5">
        <v>0</v>
      </c>
      <c r="L2" s="5">
        <v>0</v>
      </c>
      <c r="M2" s="5">
        <v>3</v>
      </c>
      <c r="N2" s="2" t="s">
        <v>54</v>
      </c>
      <c r="O2" s="16"/>
      <c r="R2" s="2" t="s">
        <v>55</v>
      </c>
      <c r="V2" s="5" t="s">
        <v>56</v>
      </c>
      <c r="W2" s="5">
        <v>89528</v>
      </c>
      <c r="X2" s="5">
        <v>0</v>
      </c>
      <c r="Y2" s="5">
        <v>29884</v>
      </c>
      <c r="Z2" s="5">
        <v>3000</v>
      </c>
      <c r="AA2" s="5">
        <v>0</v>
      </c>
      <c r="AB2" s="5" t="s">
        <v>53</v>
      </c>
      <c r="AC2" s="5">
        <v>0</v>
      </c>
      <c r="AD2" s="5">
        <v>10</v>
      </c>
      <c r="AE2" s="5">
        <v>0</v>
      </c>
      <c r="AF2" s="5" t="s">
        <v>53</v>
      </c>
      <c r="AG2" s="5">
        <v>0</v>
      </c>
      <c r="AH2" s="5">
        <v>24</v>
      </c>
      <c r="AI2" s="5">
        <v>10</v>
      </c>
      <c r="AJ2" s="5">
        <v>41.666666999999997</v>
      </c>
      <c r="AK2" s="5" t="s">
        <v>57</v>
      </c>
      <c r="AL2" s="5">
        <v>18</v>
      </c>
      <c r="AN2" s="5">
        <v>0</v>
      </c>
      <c r="AO2" s="5" t="s">
        <v>53</v>
      </c>
      <c r="AP2" s="5">
        <v>0</v>
      </c>
      <c r="AR2" s="5">
        <v>0</v>
      </c>
      <c r="AT2" s="5">
        <v>0</v>
      </c>
      <c r="AU2" s="5">
        <v>0</v>
      </c>
      <c r="AV2" s="5" t="s">
        <v>53</v>
      </c>
      <c r="AW2" s="5">
        <v>0</v>
      </c>
      <c r="AX2" s="5">
        <v>0</v>
      </c>
      <c r="AY2" s="5" t="s">
        <v>53</v>
      </c>
    </row>
    <row r="3" spans="1:51">
      <c r="A3" s="5" t="s">
        <v>58</v>
      </c>
      <c r="B3" s="5" t="s">
        <v>59</v>
      </c>
      <c r="C3" s="5">
        <v>0.69444399999999995</v>
      </c>
      <c r="D3" s="5" t="s">
        <v>53</v>
      </c>
      <c r="E3" s="5">
        <v>19</v>
      </c>
      <c r="F3" s="5">
        <v>0</v>
      </c>
      <c r="G3" s="5">
        <v>0</v>
      </c>
      <c r="H3" s="5">
        <v>0</v>
      </c>
      <c r="I3" s="5">
        <v>10</v>
      </c>
      <c r="J3" s="5">
        <v>0</v>
      </c>
      <c r="K3" s="5">
        <v>0</v>
      </c>
      <c r="L3" s="5">
        <v>0</v>
      </c>
      <c r="M3" s="5">
        <v>1</v>
      </c>
      <c r="N3" s="2" t="s">
        <v>60</v>
      </c>
      <c r="R3" s="2" t="s">
        <v>61</v>
      </c>
      <c r="V3" s="5" t="s">
        <v>62</v>
      </c>
      <c r="W3" s="5">
        <v>89564</v>
      </c>
      <c r="X3" s="5">
        <v>0</v>
      </c>
      <c r="Y3" s="5">
        <v>29880</v>
      </c>
      <c r="Z3" s="5">
        <v>3000</v>
      </c>
      <c r="AA3" s="5">
        <v>0</v>
      </c>
      <c r="AB3" s="5" t="s">
        <v>53</v>
      </c>
      <c r="AC3" s="5">
        <v>0</v>
      </c>
      <c r="AD3" s="5">
        <v>10</v>
      </c>
      <c r="AE3" s="5">
        <v>0</v>
      </c>
      <c r="AF3" s="5" t="s">
        <v>53</v>
      </c>
      <c r="AG3" s="5">
        <v>0</v>
      </c>
      <c r="AH3" s="5">
        <v>24</v>
      </c>
      <c r="AI3" s="5">
        <v>2</v>
      </c>
      <c r="AJ3" s="5">
        <v>8.3333329999999997</v>
      </c>
      <c r="AK3" s="5" t="s">
        <v>53</v>
      </c>
      <c r="AL3" s="5">
        <v>10</v>
      </c>
      <c r="AN3" s="5">
        <v>0</v>
      </c>
      <c r="AO3" s="5" t="s">
        <v>53</v>
      </c>
      <c r="AP3" s="5">
        <v>0</v>
      </c>
      <c r="AR3" s="5">
        <v>0</v>
      </c>
      <c r="AT3" s="5">
        <v>0</v>
      </c>
      <c r="AU3" s="5">
        <v>0</v>
      </c>
      <c r="AV3" s="5" t="s">
        <v>53</v>
      </c>
      <c r="AW3" s="5">
        <v>0</v>
      </c>
      <c r="AX3" s="5">
        <v>0</v>
      </c>
      <c r="AY3" s="5" t="s">
        <v>53</v>
      </c>
    </row>
    <row r="4" spans="1:51">
      <c r="A4" s="5" t="s">
        <v>63</v>
      </c>
      <c r="B4" s="5" t="s">
        <v>59</v>
      </c>
      <c r="C4" s="5">
        <v>0.69444399999999995</v>
      </c>
      <c r="D4" s="5" t="s">
        <v>53</v>
      </c>
      <c r="E4" s="5">
        <v>19</v>
      </c>
      <c r="F4" s="5">
        <v>0</v>
      </c>
      <c r="G4" s="5">
        <v>0</v>
      </c>
      <c r="H4" s="5">
        <v>0</v>
      </c>
      <c r="I4" s="5">
        <v>10</v>
      </c>
      <c r="J4" s="5">
        <v>0</v>
      </c>
      <c r="K4" s="5">
        <v>0</v>
      </c>
      <c r="L4" s="5">
        <v>0</v>
      </c>
      <c r="M4" s="5">
        <v>1</v>
      </c>
      <c r="N4" s="2" t="s">
        <v>60</v>
      </c>
      <c r="R4" s="2" t="s">
        <v>61</v>
      </c>
      <c r="V4" s="5" t="s">
        <v>62</v>
      </c>
      <c r="W4" s="5">
        <v>89555</v>
      </c>
      <c r="X4" s="5">
        <v>0</v>
      </c>
      <c r="Y4" s="5">
        <v>29877</v>
      </c>
      <c r="Z4" s="5">
        <v>3000</v>
      </c>
      <c r="AA4" s="5">
        <v>0</v>
      </c>
      <c r="AB4" s="5" t="s">
        <v>53</v>
      </c>
      <c r="AC4" s="5">
        <v>0</v>
      </c>
      <c r="AD4" s="5">
        <v>10</v>
      </c>
      <c r="AE4" s="5">
        <v>0</v>
      </c>
      <c r="AF4" s="5" t="s">
        <v>53</v>
      </c>
      <c r="AG4" s="5">
        <v>0</v>
      </c>
      <c r="AH4" s="5">
        <v>24</v>
      </c>
      <c r="AI4" s="5">
        <v>2</v>
      </c>
      <c r="AJ4" s="5">
        <v>8.3333329999999997</v>
      </c>
      <c r="AK4" s="5" t="s">
        <v>53</v>
      </c>
      <c r="AL4" s="5">
        <v>10</v>
      </c>
      <c r="AN4" s="5">
        <v>0</v>
      </c>
      <c r="AO4" s="5" t="s">
        <v>53</v>
      </c>
      <c r="AP4" s="5">
        <v>0</v>
      </c>
      <c r="AR4" s="5">
        <v>0</v>
      </c>
      <c r="AT4" s="5">
        <v>0</v>
      </c>
      <c r="AU4" s="5">
        <v>0</v>
      </c>
      <c r="AV4" s="5" t="s">
        <v>53</v>
      </c>
      <c r="AW4" s="5">
        <v>0</v>
      </c>
      <c r="AX4" s="5">
        <v>0</v>
      </c>
      <c r="AY4" s="5" t="s">
        <v>53</v>
      </c>
    </row>
    <row r="5" spans="1:51">
      <c r="A5" s="5" t="s">
        <v>64</v>
      </c>
      <c r="B5" s="5" t="s">
        <v>65</v>
      </c>
      <c r="C5" s="5">
        <v>0</v>
      </c>
      <c r="D5" s="5" t="s">
        <v>53</v>
      </c>
      <c r="E5" s="5">
        <v>30</v>
      </c>
      <c r="F5" s="5">
        <v>0</v>
      </c>
      <c r="G5" s="5">
        <v>0</v>
      </c>
      <c r="H5" s="5">
        <v>0</v>
      </c>
      <c r="I5" s="5">
        <v>19</v>
      </c>
      <c r="J5" s="5">
        <v>0</v>
      </c>
      <c r="K5" s="5">
        <v>0</v>
      </c>
      <c r="L5" s="5">
        <v>0</v>
      </c>
      <c r="M5" s="5">
        <v>4</v>
      </c>
      <c r="N5" s="2" t="s">
        <v>66</v>
      </c>
      <c r="R5" s="2" t="s">
        <v>67</v>
      </c>
      <c r="V5" s="5" t="s">
        <v>68</v>
      </c>
      <c r="W5" s="5">
        <v>89520</v>
      </c>
      <c r="X5" s="5">
        <v>0</v>
      </c>
      <c r="Y5" s="5">
        <v>29880</v>
      </c>
      <c r="Z5" s="5">
        <v>3000</v>
      </c>
      <c r="AA5" s="5">
        <v>0</v>
      </c>
      <c r="AB5" s="5" t="s">
        <v>53</v>
      </c>
      <c r="AC5" s="5">
        <v>0</v>
      </c>
      <c r="AD5" s="5">
        <v>10</v>
      </c>
      <c r="AE5" s="5">
        <v>0</v>
      </c>
      <c r="AF5" s="5" t="s">
        <v>53</v>
      </c>
      <c r="AG5" s="5">
        <v>0</v>
      </c>
      <c r="AH5" s="5">
        <v>24</v>
      </c>
      <c r="AI5" s="5">
        <v>-4</v>
      </c>
      <c r="AJ5" s="5">
        <v>0</v>
      </c>
      <c r="AK5" s="5" t="s">
        <v>53</v>
      </c>
      <c r="AL5" s="5">
        <v>4</v>
      </c>
      <c r="AN5" s="5">
        <v>0</v>
      </c>
      <c r="AO5" s="5" t="s">
        <v>53</v>
      </c>
      <c r="AP5" s="5">
        <v>0</v>
      </c>
      <c r="AR5" s="5">
        <v>0</v>
      </c>
      <c r="AT5" s="5">
        <v>0</v>
      </c>
      <c r="AU5" s="5">
        <v>0</v>
      </c>
      <c r="AV5" s="5" t="s">
        <v>53</v>
      </c>
      <c r="AW5" s="5">
        <v>0</v>
      </c>
      <c r="AX5" s="5">
        <v>0</v>
      </c>
      <c r="AY5" s="5" t="s">
        <v>53</v>
      </c>
    </row>
    <row r="6" spans="1:51">
      <c r="A6" s="5" t="s">
        <v>69</v>
      </c>
      <c r="B6" s="5" t="s">
        <v>65</v>
      </c>
      <c r="C6" s="5">
        <v>0</v>
      </c>
      <c r="D6" s="5" t="s">
        <v>53</v>
      </c>
      <c r="E6" s="5">
        <v>30</v>
      </c>
      <c r="F6" s="5">
        <v>0</v>
      </c>
      <c r="G6" s="5">
        <v>0</v>
      </c>
      <c r="H6" s="5">
        <v>0</v>
      </c>
      <c r="I6" s="5">
        <v>19</v>
      </c>
      <c r="J6" s="5">
        <v>0</v>
      </c>
      <c r="K6" s="5">
        <v>0</v>
      </c>
      <c r="L6" s="5">
        <v>0</v>
      </c>
      <c r="M6" s="5">
        <v>4</v>
      </c>
      <c r="N6" s="2" t="s">
        <v>66</v>
      </c>
      <c r="R6" s="2" t="s">
        <v>67</v>
      </c>
      <c r="V6" s="5" t="s">
        <v>68</v>
      </c>
      <c r="W6" s="5">
        <v>89532</v>
      </c>
      <c r="X6" s="5">
        <v>0</v>
      </c>
      <c r="Y6" s="5">
        <v>29884</v>
      </c>
      <c r="Z6" s="5">
        <v>3000</v>
      </c>
      <c r="AA6" s="5">
        <v>0</v>
      </c>
      <c r="AB6" s="5" t="s">
        <v>53</v>
      </c>
      <c r="AC6" s="5">
        <v>0</v>
      </c>
      <c r="AD6" s="5">
        <v>10</v>
      </c>
      <c r="AE6" s="5">
        <v>0</v>
      </c>
      <c r="AF6" s="5" t="s">
        <v>53</v>
      </c>
      <c r="AG6" s="5">
        <v>0</v>
      </c>
      <c r="AH6" s="5">
        <v>24</v>
      </c>
      <c r="AI6" s="5">
        <v>-4</v>
      </c>
      <c r="AJ6" s="5">
        <v>0</v>
      </c>
      <c r="AK6" s="5" t="s">
        <v>53</v>
      </c>
      <c r="AL6" s="5">
        <v>4</v>
      </c>
      <c r="AN6" s="5">
        <v>0</v>
      </c>
      <c r="AO6" s="5" t="s">
        <v>53</v>
      </c>
      <c r="AP6" s="5">
        <v>0</v>
      </c>
      <c r="AR6" s="5">
        <v>0</v>
      </c>
      <c r="AT6" s="5">
        <v>0</v>
      </c>
      <c r="AU6" s="5">
        <v>0</v>
      </c>
      <c r="AV6" s="5" t="s">
        <v>53</v>
      </c>
      <c r="AW6" s="5">
        <v>0</v>
      </c>
      <c r="AX6" s="5">
        <v>0</v>
      </c>
      <c r="AY6" s="5" t="s">
        <v>53</v>
      </c>
    </row>
    <row r="7" spans="1:51">
      <c r="A7" s="5" t="s">
        <v>70</v>
      </c>
      <c r="B7" s="5" t="s">
        <v>65</v>
      </c>
      <c r="C7" s="5">
        <v>0</v>
      </c>
      <c r="D7" s="5" t="s">
        <v>53</v>
      </c>
      <c r="E7" s="5">
        <v>30</v>
      </c>
      <c r="F7" s="5">
        <v>0</v>
      </c>
      <c r="G7" s="5">
        <v>0</v>
      </c>
      <c r="H7" s="5">
        <v>0</v>
      </c>
      <c r="I7" s="5">
        <v>19</v>
      </c>
      <c r="J7" s="5">
        <v>0</v>
      </c>
      <c r="K7" s="5">
        <v>0</v>
      </c>
      <c r="L7" s="5">
        <v>0</v>
      </c>
      <c r="M7" s="5">
        <v>4</v>
      </c>
      <c r="N7" s="2" t="s">
        <v>66</v>
      </c>
      <c r="R7" s="2" t="s">
        <v>67</v>
      </c>
      <c r="V7" s="5" t="s">
        <v>68</v>
      </c>
      <c r="W7" s="5">
        <v>89520</v>
      </c>
      <c r="X7" s="5">
        <v>0</v>
      </c>
      <c r="Y7" s="5">
        <v>29880</v>
      </c>
      <c r="Z7" s="5">
        <v>3000</v>
      </c>
      <c r="AA7" s="5">
        <v>0</v>
      </c>
      <c r="AB7" s="5" t="s">
        <v>53</v>
      </c>
      <c r="AC7" s="5">
        <v>0</v>
      </c>
      <c r="AD7" s="5">
        <v>10</v>
      </c>
      <c r="AE7" s="5">
        <v>0</v>
      </c>
      <c r="AF7" s="5" t="s">
        <v>53</v>
      </c>
      <c r="AG7" s="5">
        <v>0</v>
      </c>
      <c r="AH7" s="5">
        <v>24</v>
      </c>
      <c r="AI7" s="5">
        <v>-4</v>
      </c>
      <c r="AJ7" s="5">
        <v>0</v>
      </c>
      <c r="AK7" s="5" t="s">
        <v>53</v>
      </c>
      <c r="AL7" s="5">
        <v>4</v>
      </c>
      <c r="AN7" s="5">
        <v>0</v>
      </c>
      <c r="AO7" s="5" t="s">
        <v>53</v>
      </c>
      <c r="AP7" s="5">
        <v>0</v>
      </c>
      <c r="AR7" s="5">
        <v>0</v>
      </c>
      <c r="AT7" s="5">
        <v>0</v>
      </c>
      <c r="AU7" s="5">
        <v>0</v>
      </c>
      <c r="AV7" s="5" t="s">
        <v>53</v>
      </c>
      <c r="AW7" s="5">
        <v>0</v>
      </c>
      <c r="AX7" s="5">
        <v>0</v>
      </c>
      <c r="AY7" s="5" t="s">
        <v>53</v>
      </c>
    </row>
    <row r="8" spans="1:51">
      <c r="A8" s="5" t="s">
        <v>71</v>
      </c>
      <c r="B8" s="5" t="s">
        <v>65</v>
      </c>
      <c r="C8" s="5">
        <v>0</v>
      </c>
      <c r="D8" s="5" t="s">
        <v>53</v>
      </c>
      <c r="E8" s="5">
        <v>30</v>
      </c>
      <c r="F8" s="5">
        <v>0</v>
      </c>
      <c r="G8" s="5">
        <v>0</v>
      </c>
      <c r="H8" s="5">
        <v>0</v>
      </c>
      <c r="I8" s="5">
        <v>19</v>
      </c>
      <c r="J8" s="5">
        <v>0</v>
      </c>
      <c r="K8" s="5">
        <v>0</v>
      </c>
      <c r="L8" s="5">
        <v>0</v>
      </c>
      <c r="M8" s="5">
        <v>4</v>
      </c>
      <c r="N8" s="2" t="s">
        <v>66</v>
      </c>
      <c r="R8" s="2" t="s">
        <v>67</v>
      </c>
      <c r="V8" s="5" t="s">
        <v>68</v>
      </c>
      <c r="W8" s="5">
        <v>89517</v>
      </c>
      <c r="X8" s="5">
        <v>0</v>
      </c>
      <c r="Y8" s="5">
        <v>29879</v>
      </c>
      <c r="Z8" s="5">
        <v>3000</v>
      </c>
      <c r="AA8" s="5">
        <v>0</v>
      </c>
      <c r="AB8" s="5" t="s">
        <v>53</v>
      </c>
      <c r="AC8" s="5">
        <v>0</v>
      </c>
      <c r="AD8" s="5">
        <v>10</v>
      </c>
      <c r="AE8" s="5">
        <v>0</v>
      </c>
      <c r="AF8" s="5" t="s">
        <v>53</v>
      </c>
      <c r="AG8" s="5">
        <v>0</v>
      </c>
      <c r="AH8" s="5">
        <v>24</v>
      </c>
      <c r="AI8" s="5">
        <v>-4</v>
      </c>
      <c r="AJ8" s="5">
        <v>0</v>
      </c>
      <c r="AK8" s="5" t="s">
        <v>53</v>
      </c>
      <c r="AL8" s="5">
        <v>4</v>
      </c>
      <c r="AN8" s="5">
        <v>0</v>
      </c>
      <c r="AO8" s="5" t="s">
        <v>53</v>
      </c>
      <c r="AP8" s="5">
        <v>0</v>
      </c>
      <c r="AR8" s="5">
        <v>0</v>
      </c>
      <c r="AT8" s="5">
        <v>0</v>
      </c>
      <c r="AU8" s="5">
        <v>0</v>
      </c>
      <c r="AV8" s="5" t="s">
        <v>53</v>
      </c>
      <c r="AW8" s="5">
        <v>0</v>
      </c>
      <c r="AX8" s="5">
        <v>0</v>
      </c>
      <c r="AY8" s="5" t="s">
        <v>53</v>
      </c>
    </row>
    <row r="9" spans="1:51">
      <c r="A9" s="5" t="s">
        <v>72</v>
      </c>
      <c r="B9" s="5" t="s">
        <v>52</v>
      </c>
      <c r="C9" s="5">
        <v>25</v>
      </c>
      <c r="D9" s="5" t="s">
        <v>53</v>
      </c>
      <c r="E9" s="5">
        <v>29</v>
      </c>
      <c r="F9" s="5">
        <v>0</v>
      </c>
      <c r="G9" s="5">
        <v>0</v>
      </c>
      <c r="H9" s="5">
        <v>0</v>
      </c>
      <c r="I9" s="5">
        <v>21</v>
      </c>
      <c r="J9" s="5">
        <v>0</v>
      </c>
      <c r="K9" s="5">
        <v>0</v>
      </c>
      <c r="L9" s="5">
        <v>0</v>
      </c>
      <c r="M9" s="5">
        <v>3</v>
      </c>
      <c r="N9" s="2" t="s">
        <v>73</v>
      </c>
      <c r="R9" s="2" t="s">
        <v>74</v>
      </c>
      <c r="V9" s="5" t="s">
        <v>56</v>
      </c>
      <c r="W9" s="5">
        <v>89518</v>
      </c>
      <c r="X9" s="5">
        <v>0</v>
      </c>
      <c r="Y9" s="5">
        <v>29878</v>
      </c>
      <c r="Z9" s="5">
        <v>3000</v>
      </c>
      <c r="AA9" s="5">
        <v>0</v>
      </c>
      <c r="AB9" s="5" t="s">
        <v>53</v>
      </c>
      <c r="AC9" s="5">
        <v>0</v>
      </c>
      <c r="AD9" s="5">
        <v>10</v>
      </c>
      <c r="AE9" s="5">
        <v>0</v>
      </c>
      <c r="AF9" s="5" t="s">
        <v>53</v>
      </c>
      <c r="AG9" s="5">
        <v>0</v>
      </c>
      <c r="AH9" s="5">
        <v>24</v>
      </c>
      <c r="AI9" s="5">
        <v>12</v>
      </c>
      <c r="AJ9" s="5">
        <v>50</v>
      </c>
      <c r="AK9" s="5" t="s">
        <v>57</v>
      </c>
      <c r="AL9" s="5">
        <v>20</v>
      </c>
      <c r="AN9" s="5">
        <v>0</v>
      </c>
      <c r="AO9" s="5" t="s">
        <v>53</v>
      </c>
      <c r="AP9" s="5">
        <v>0</v>
      </c>
      <c r="AR9" s="5">
        <v>0</v>
      </c>
      <c r="AT9" s="5">
        <v>0</v>
      </c>
      <c r="AU9" s="5">
        <v>0</v>
      </c>
      <c r="AV9" s="5" t="s">
        <v>53</v>
      </c>
      <c r="AW9" s="5">
        <v>0</v>
      </c>
      <c r="AX9" s="5">
        <v>0</v>
      </c>
      <c r="AY9" s="5" t="s">
        <v>53</v>
      </c>
    </row>
    <row r="10" spans="1:51">
      <c r="A10" s="5" t="s">
        <v>75</v>
      </c>
      <c r="B10" s="5" t="s">
        <v>52</v>
      </c>
      <c r="C10" s="5">
        <v>25</v>
      </c>
      <c r="D10" s="5" t="s">
        <v>53</v>
      </c>
      <c r="E10" s="5">
        <v>29</v>
      </c>
      <c r="F10" s="5">
        <v>0</v>
      </c>
      <c r="G10" s="5">
        <v>0</v>
      </c>
      <c r="H10" s="5">
        <v>0</v>
      </c>
      <c r="I10" s="5">
        <v>21</v>
      </c>
      <c r="J10" s="5">
        <v>0</v>
      </c>
      <c r="K10" s="5">
        <v>0</v>
      </c>
      <c r="L10" s="5">
        <v>0</v>
      </c>
      <c r="M10" s="5">
        <v>3</v>
      </c>
      <c r="N10" s="2" t="s">
        <v>73</v>
      </c>
      <c r="R10" s="2" t="s">
        <v>74</v>
      </c>
      <c r="V10" s="5" t="s">
        <v>56</v>
      </c>
      <c r="W10" s="5">
        <v>89515</v>
      </c>
      <c r="X10" s="5">
        <v>0</v>
      </c>
      <c r="Y10" s="5">
        <v>29877</v>
      </c>
      <c r="Z10" s="5">
        <v>3000</v>
      </c>
      <c r="AA10" s="5">
        <v>0</v>
      </c>
      <c r="AB10" s="5" t="s">
        <v>53</v>
      </c>
      <c r="AC10" s="5">
        <v>0</v>
      </c>
      <c r="AD10" s="5">
        <v>10</v>
      </c>
      <c r="AE10" s="5">
        <v>0</v>
      </c>
      <c r="AF10" s="5" t="s">
        <v>53</v>
      </c>
      <c r="AG10" s="5">
        <v>0</v>
      </c>
      <c r="AH10" s="5">
        <v>24</v>
      </c>
      <c r="AI10" s="5">
        <v>12</v>
      </c>
      <c r="AJ10" s="5">
        <v>50</v>
      </c>
      <c r="AK10" s="5" t="s">
        <v>57</v>
      </c>
      <c r="AL10" s="5">
        <v>20</v>
      </c>
      <c r="AN10" s="5">
        <v>0</v>
      </c>
      <c r="AO10" s="5" t="s">
        <v>53</v>
      </c>
      <c r="AP10" s="5">
        <v>0</v>
      </c>
      <c r="AR10" s="5">
        <v>0</v>
      </c>
      <c r="AT10" s="5">
        <v>0</v>
      </c>
      <c r="AU10" s="5">
        <v>0</v>
      </c>
      <c r="AV10" s="5" t="s">
        <v>53</v>
      </c>
      <c r="AW10" s="5">
        <v>0</v>
      </c>
      <c r="AX10" s="5">
        <v>0</v>
      </c>
      <c r="AY10" s="5" t="s">
        <v>53</v>
      </c>
    </row>
    <row r="11" spans="1:51">
      <c r="A11" s="5" t="s">
        <v>76</v>
      </c>
      <c r="B11" s="5" t="s">
        <v>52</v>
      </c>
      <c r="C11" s="5">
        <v>25</v>
      </c>
      <c r="D11" s="5" t="s">
        <v>53</v>
      </c>
      <c r="E11" s="5">
        <v>29</v>
      </c>
      <c r="F11" s="5">
        <v>0</v>
      </c>
      <c r="G11" s="5">
        <v>0</v>
      </c>
      <c r="H11" s="5">
        <v>0</v>
      </c>
      <c r="I11" s="5">
        <v>21</v>
      </c>
      <c r="J11" s="5">
        <v>0</v>
      </c>
      <c r="K11" s="5">
        <v>0</v>
      </c>
      <c r="L11" s="5">
        <v>0</v>
      </c>
      <c r="M11" s="5">
        <v>3</v>
      </c>
      <c r="N11" s="2" t="s">
        <v>73</v>
      </c>
      <c r="R11" s="2" t="s">
        <v>74</v>
      </c>
      <c r="V11" s="5" t="s">
        <v>56</v>
      </c>
      <c r="W11" s="5">
        <v>89536</v>
      </c>
      <c r="X11" s="5">
        <v>0</v>
      </c>
      <c r="Y11" s="5">
        <v>29884</v>
      </c>
      <c r="Z11" s="5">
        <v>3000</v>
      </c>
      <c r="AA11" s="5">
        <v>0</v>
      </c>
      <c r="AB11" s="5" t="s">
        <v>53</v>
      </c>
      <c r="AC11" s="5">
        <v>0</v>
      </c>
      <c r="AD11" s="5">
        <v>10</v>
      </c>
      <c r="AE11" s="5">
        <v>0</v>
      </c>
      <c r="AF11" s="5" t="s">
        <v>53</v>
      </c>
      <c r="AG11" s="5">
        <v>0</v>
      </c>
      <c r="AH11" s="5">
        <v>24</v>
      </c>
      <c r="AI11" s="5">
        <v>12</v>
      </c>
      <c r="AJ11" s="5">
        <v>50</v>
      </c>
      <c r="AK11" s="5" t="s">
        <v>57</v>
      </c>
      <c r="AL11" s="5">
        <v>20</v>
      </c>
      <c r="AN11" s="5">
        <v>0</v>
      </c>
      <c r="AO11" s="5" t="s">
        <v>53</v>
      </c>
      <c r="AP11" s="5">
        <v>0</v>
      </c>
      <c r="AR11" s="5">
        <v>0</v>
      </c>
      <c r="AT11" s="5">
        <v>0</v>
      </c>
      <c r="AU11" s="5">
        <v>0</v>
      </c>
      <c r="AV11" s="5" t="s">
        <v>53</v>
      </c>
      <c r="AW11" s="5">
        <v>0</v>
      </c>
      <c r="AX11" s="5">
        <v>0</v>
      </c>
      <c r="AY11" s="5" t="s">
        <v>53</v>
      </c>
    </row>
    <row r="12" spans="1:51">
      <c r="A12" s="5" t="s">
        <v>77</v>
      </c>
      <c r="B12" s="5" t="s">
        <v>52</v>
      </c>
      <c r="C12" s="5">
        <v>25</v>
      </c>
      <c r="D12" s="5" t="s">
        <v>53</v>
      </c>
      <c r="E12" s="5">
        <v>29</v>
      </c>
      <c r="F12" s="5">
        <v>0</v>
      </c>
      <c r="G12" s="5">
        <v>0</v>
      </c>
      <c r="H12" s="5">
        <v>0</v>
      </c>
      <c r="I12" s="5">
        <v>21</v>
      </c>
      <c r="J12" s="5">
        <v>0</v>
      </c>
      <c r="K12" s="5">
        <v>0</v>
      </c>
      <c r="L12" s="5">
        <v>0</v>
      </c>
      <c r="M12" s="5">
        <v>3</v>
      </c>
      <c r="N12" s="2" t="s">
        <v>73</v>
      </c>
      <c r="R12" s="2" t="s">
        <v>74</v>
      </c>
      <c r="V12" s="5" t="s">
        <v>56</v>
      </c>
      <c r="W12" s="5">
        <v>89512</v>
      </c>
      <c r="X12" s="5">
        <v>0</v>
      </c>
      <c r="Y12" s="5">
        <v>29876</v>
      </c>
      <c r="Z12" s="5">
        <v>3000</v>
      </c>
      <c r="AA12" s="5">
        <v>0</v>
      </c>
      <c r="AB12" s="5" t="s">
        <v>53</v>
      </c>
      <c r="AC12" s="5">
        <v>0</v>
      </c>
      <c r="AD12" s="5">
        <v>10</v>
      </c>
      <c r="AE12" s="5">
        <v>0</v>
      </c>
      <c r="AF12" s="5" t="s">
        <v>53</v>
      </c>
      <c r="AG12" s="5">
        <v>0</v>
      </c>
      <c r="AH12" s="5">
        <v>24</v>
      </c>
      <c r="AI12" s="5">
        <v>12</v>
      </c>
      <c r="AJ12" s="5">
        <v>50</v>
      </c>
      <c r="AK12" s="5" t="s">
        <v>57</v>
      </c>
      <c r="AL12" s="5">
        <v>20</v>
      </c>
      <c r="AN12" s="5">
        <v>0</v>
      </c>
      <c r="AO12" s="5" t="s">
        <v>53</v>
      </c>
      <c r="AP12" s="5">
        <v>0</v>
      </c>
      <c r="AR12" s="5">
        <v>0</v>
      </c>
      <c r="AT12" s="5">
        <v>0</v>
      </c>
      <c r="AU12" s="5">
        <v>0</v>
      </c>
      <c r="AV12" s="5" t="s">
        <v>53</v>
      </c>
      <c r="AW12" s="5">
        <v>0</v>
      </c>
      <c r="AX12" s="5">
        <v>0</v>
      </c>
      <c r="AY12" s="5" t="s">
        <v>53</v>
      </c>
    </row>
    <row r="13" spans="1:51">
      <c r="A13" s="5" t="s">
        <v>78</v>
      </c>
      <c r="B13" s="5" t="s">
        <v>52</v>
      </c>
      <c r="C13" s="5">
        <v>25</v>
      </c>
      <c r="D13" s="5" t="s">
        <v>53</v>
      </c>
      <c r="E13" s="5">
        <v>29</v>
      </c>
      <c r="F13" s="5">
        <v>0</v>
      </c>
      <c r="G13" s="5">
        <v>0</v>
      </c>
      <c r="H13" s="5">
        <v>0</v>
      </c>
      <c r="I13" s="5">
        <v>21</v>
      </c>
      <c r="J13" s="5">
        <v>0</v>
      </c>
      <c r="K13" s="5">
        <v>0</v>
      </c>
      <c r="L13" s="5">
        <v>0</v>
      </c>
      <c r="M13" s="5">
        <v>3</v>
      </c>
      <c r="N13" s="2" t="s">
        <v>73</v>
      </c>
      <c r="R13" s="2" t="s">
        <v>74</v>
      </c>
      <c r="V13" s="5" t="s">
        <v>56</v>
      </c>
      <c r="W13" s="5">
        <v>89536</v>
      </c>
      <c r="X13" s="5">
        <v>0</v>
      </c>
      <c r="Y13" s="5">
        <v>29884</v>
      </c>
      <c r="Z13" s="5">
        <v>3000</v>
      </c>
      <c r="AA13" s="5">
        <v>0</v>
      </c>
      <c r="AB13" s="5" t="s">
        <v>53</v>
      </c>
      <c r="AC13" s="5">
        <v>0</v>
      </c>
      <c r="AD13" s="5">
        <v>10</v>
      </c>
      <c r="AE13" s="5">
        <v>0</v>
      </c>
      <c r="AF13" s="5" t="s">
        <v>53</v>
      </c>
      <c r="AG13" s="5">
        <v>0</v>
      </c>
      <c r="AH13" s="5">
        <v>24</v>
      </c>
      <c r="AI13" s="5">
        <v>12</v>
      </c>
      <c r="AJ13" s="5">
        <v>50</v>
      </c>
      <c r="AK13" s="5" t="s">
        <v>57</v>
      </c>
      <c r="AL13" s="5">
        <v>20</v>
      </c>
      <c r="AN13" s="5">
        <v>0</v>
      </c>
      <c r="AO13" s="5" t="s">
        <v>53</v>
      </c>
      <c r="AP13" s="5">
        <v>0</v>
      </c>
      <c r="AR13" s="5">
        <v>0</v>
      </c>
      <c r="AT13" s="5">
        <v>0</v>
      </c>
      <c r="AU13" s="5">
        <v>0</v>
      </c>
      <c r="AV13" s="5" t="s">
        <v>53</v>
      </c>
      <c r="AW13" s="5">
        <v>0</v>
      </c>
      <c r="AX13" s="5">
        <v>0</v>
      </c>
      <c r="AY13" s="5" t="s">
        <v>53</v>
      </c>
    </row>
    <row r="14" spans="1:51">
      <c r="A14" s="5" t="s">
        <v>79</v>
      </c>
      <c r="B14" s="5" t="s">
        <v>52</v>
      </c>
      <c r="C14" s="5">
        <v>0</v>
      </c>
      <c r="D14" s="5" t="s">
        <v>53</v>
      </c>
      <c r="E14" s="5">
        <v>28</v>
      </c>
      <c r="F14" s="5">
        <v>0</v>
      </c>
      <c r="G14" s="5">
        <v>0</v>
      </c>
      <c r="H14" s="5">
        <v>0</v>
      </c>
      <c r="I14" s="5">
        <v>21</v>
      </c>
      <c r="J14" s="5">
        <v>0</v>
      </c>
      <c r="K14" s="5">
        <v>0</v>
      </c>
      <c r="L14" s="5">
        <v>0</v>
      </c>
      <c r="M14" s="5">
        <v>3</v>
      </c>
      <c r="N14" s="2" t="s">
        <v>80</v>
      </c>
      <c r="R14" s="2" t="s">
        <v>81</v>
      </c>
      <c r="V14" s="5" t="s">
        <v>56</v>
      </c>
      <c r="W14" s="5">
        <v>89525</v>
      </c>
      <c r="X14" s="5">
        <v>0</v>
      </c>
      <c r="Y14" s="5">
        <v>29879</v>
      </c>
      <c r="Z14" s="5">
        <v>3000</v>
      </c>
      <c r="AA14" s="5">
        <v>0</v>
      </c>
      <c r="AB14" s="5" t="s">
        <v>53</v>
      </c>
      <c r="AC14" s="5">
        <v>0</v>
      </c>
      <c r="AD14" s="5">
        <v>10</v>
      </c>
      <c r="AE14" s="5">
        <v>0</v>
      </c>
      <c r="AF14" s="5" t="s">
        <v>53</v>
      </c>
      <c r="AG14" s="5">
        <v>0</v>
      </c>
      <c r="AH14" s="5">
        <v>24</v>
      </c>
      <c r="AI14" s="5">
        <v>-1</v>
      </c>
      <c r="AJ14" s="5">
        <v>0</v>
      </c>
      <c r="AK14" s="5" t="s">
        <v>53</v>
      </c>
      <c r="AL14" s="5">
        <v>7</v>
      </c>
      <c r="AN14" s="5">
        <v>0</v>
      </c>
      <c r="AO14" s="5" t="s">
        <v>53</v>
      </c>
      <c r="AP14" s="5">
        <v>0</v>
      </c>
      <c r="AR14" s="5">
        <v>0</v>
      </c>
      <c r="AT14" s="5">
        <v>0</v>
      </c>
      <c r="AU14" s="5">
        <v>0</v>
      </c>
      <c r="AV14" s="5" t="s">
        <v>53</v>
      </c>
      <c r="AW14" s="5">
        <v>0</v>
      </c>
      <c r="AX14" s="5">
        <v>0</v>
      </c>
      <c r="AY14" s="5" t="s">
        <v>53</v>
      </c>
    </row>
    <row r="15" spans="1:51">
      <c r="A15" s="5" t="s">
        <v>82</v>
      </c>
      <c r="B15" s="5" t="s">
        <v>52</v>
      </c>
      <c r="C15" s="5">
        <v>11.111110999999999</v>
      </c>
      <c r="D15" s="5" t="s">
        <v>53</v>
      </c>
      <c r="E15" s="5">
        <v>27</v>
      </c>
      <c r="F15" s="5">
        <v>0</v>
      </c>
      <c r="G15" s="5">
        <v>0</v>
      </c>
      <c r="H15" s="5">
        <v>0</v>
      </c>
      <c r="I15" s="5">
        <v>20</v>
      </c>
      <c r="J15" s="5">
        <v>0</v>
      </c>
      <c r="K15" s="5">
        <v>0</v>
      </c>
      <c r="L15" s="5">
        <v>0</v>
      </c>
      <c r="M15" s="5">
        <v>4</v>
      </c>
      <c r="N15" s="2" t="s">
        <v>83</v>
      </c>
      <c r="R15" s="2" t="s">
        <v>84</v>
      </c>
      <c r="V15" s="5" t="s">
        <v>85</v>
      </c>
      <c r="W15" s="5">
        <v>89535</v>
      </c>
      <c r="X15" s="5">
        <v>0</v>
      </c>
      <c r="Y15" s="5">
        <v>29881</v>
      </c>
      <c r="Z15" s="5">
        <v>3000</v>
      </c>
      <c r="AA15" s="5">
        <v>0</v>
      </c>
      <c r="AB15" s="5" t="s">
        <v>53</v>
      </c>
      <c r="AC15" s="5">
        <v>0</v>
      </c>
      <c r="AD15" s="5">
        <v>10</v>
      </c>
      <c r="AE15" s="5">
        <v>0</v>
      </c>
      <c r="AF15" s="5" t="s">
        <v>53</v>
      </c>
      <c r="AG15" s="5">
        <v>0</v>
      </c>
      <c r="AH15" s="5">
        <v>24</v>
      </c>
      <c r="AI15" s="5">
        <v>8</v>
      </c>
      <c r="AJ15" s="5">
        <v>33.333333000000003</v>
      </c>
      <c r="AK15" s="5" t="s">
        <v>57</v>
      </c>
      <c r="AL15" s="5">
        <v>16</v>
      </c>
      <c r="AN15" s="5">
        <v>0</v>
      </c>
      <c r="AO15" s="5" t="s">
        <v>53</v>
      </c>
      <c r="AP15" s="5">
        <v>0</v>
      </c>
      <c r="AR15" s="5">
        <v>0</v>
      </c>
      <c r="AT15" s="5">
        <v>0</v>
      </c>
      <c r="AU15" s="5">
        <v>0</v>
      </c>
      <c r="AV15" s="5" t="s">
        <v>53</v>
      </c>
      <c r="AW15" s="5">
        <v>0</v>
      </c>
      <c r="AX15" s="5">
        <v>0</v>
      </c>
      <c r="AY15" s="5" t="s">
        <v>53</v>
      </c>
    </row>
    <row r="16" spans="1:51">
      <c r="A16" s="5" t="s">
        <v>86</v>
      </c>
      <c r="B16" s="5" t="s">
        <v>52</v>
      </c>
      <c r="C16" s="5">
        <v>21.006944000000001</v>
      </c>
      <c r="D16" s="5" t="s">
        <v>53</v>
      </c>
      <c r="E16" s="5">
        <v>32</v>
      </c>
      <c r="F16" s="5">
        <v>0</v>
      </c>
      <c r="G16" s="5">
        <v>0</v>
      </c>
      <c r="H16" s="5">
        <v>0</v>
      </c>
      <c r="I16" s="5">
        <v>24</v>
      </c>
      <c r="J16" s="5">
        <v>0</v>
      </c>
      <c r="K16" s="5">
        <v>0</v>
      </c>
      <c r="L16" s="5">
        <v>0</v>
      </c>
      <c r="M16" s="5">
        <v>5</v>
      </c>
      <c r="N16" s="2" t="s">
        <v>87</v>
      </c>
      <c r="R16" s="3" t="s">
        <v>88</v>
      </c>
      <c r="V16" s="5" t="s">
        <v>89</v>
      </c>
      <c r="W16" s="5">
        <v>89506</v>
      </c>
      <c r="X16" s="5">
        <v>0</v>
      </c>
      <c r="Y16" s="5">
        <v>29878</v>
      </c>
      <c r="Z16" s="5">
        <v>3000</v>
      </c>
      <c r="AA16" s="5">
        <v>0</v>
      </c>
      <c r="AB16" s="5" t="s">
        <v>53</v>
      </c>
      <c r="AC16" s="5">
        <v>0</v>
      </c>
      <c r="AD16" s="5">
        <v>10</v>
      </c>
      <c r="AE16" s="5">
        <v>0</v>
      </c>
      <c r="AF16" s="5" t="s">
        <v>53</v>
      </c>
      <c r="AG16" s="5">
        <v>0</v>
      </c>
      <c r="AH16" s="5">
        <v>24</v>
      </c>
      <c r="AI16" s="5">
        <v>11</v>
      </c>
      <c r="AJ16" s="5">
        <v>45.833333000000003</v>
      </c>
      <c r="AK16" s="5" t="s">
        <v>57</v>
      </c>
      <c r="AL16" s="5">
        <v>19</v>
      </c>
      <c r="AN16" s="5">
        <v>0</v>
      </c>
      <c r="AO16" s="5" t="s">
        <v>53</v>
      </c>
      <c r="AP16" s="5">
        <v>0</v>
      </c>
      <c r="AR16" s="5">
        <v>0</v>
      </c>
      <c r="AT16" s="5">
        <v>0</v>
      </c>
      <c r="AU16" s="5">
        <v>0</v>
      </c>
      <c r="AV16" s="5" t="s">
        <v>53</v>
      </c>
      <c r="AW16" s="5">
        <v>0</v>
      </c>
      <c r="AX16" s="5">
        <v>0</v>
      </c>
      <c r="AY16" s="5" t="s">
        <v>53</v>
      </c>
    </row>
    <row r="17" spans="1:51">
      <c r="A17" s="5" t="s">
        <v>90</v>
      </c>
      <c r="B17" s="5" t="s">
        <v>59</v>
      </c>
      <c r="C17" s="5">
        <v>6.25</v>
      </c>
      <c r="D17" s="5" t="s">
        <v>53</v>
      </c>
      <c r="E17" s="5">
        <v>21</v>
      </c>
      <c r="F17" s="5">
        <v>0</v>
      </c>
      <c r="G17" s="5">
        <v>0</v>
      </c>
      <c r="H17" s="5">
        <v>0</v>
      </c>
      <c r="I17" s="5">
        <v>12</v>
      </c>
      <c r="J17" s="5">
        <v>0</v>
      </c>
      <c r="K17" s="5">
        <v>0</v>
      </c>
      <c r="L17" s="5">
        <v>0</v>
      </c>
      <c r="M17" s="5">
        <v>3</v>
      </c>
      <c r="N17" s="2" t="s">
        <v>91</v>
      </c>
      <c r="R17" s="2" t="s">
        <v>92</v>
      </c>
      <c r="T17" s="17"/>
      <c r="V17" s="5" t="s">
        <v>93</v>
      </c>
      <c r="W17" s="5">
        <v>89562</v>
      </c>
      <c r="X17" s="5">
        <v>0</v>
      </c>
      <c r="Y17" s="5">
        <v>29882</v>
      </c>
      <c r="Z17" s="5">
        <v>3000</v>
      </c>
      <c r="AA17" s="5">
        <v>0</v>
      </c>
      <c r="AB17" s="5" t="s">
        <v>53</v>
      </c>
      <c r="AC17" s="5">
        <v>0</v>
      </c>
      <c r="AD17" s="5">
        <v>10</v>
      </c>
      <c r="AE17" s="5">
        <v>0</v>
      </c>
      <c r="AF17" s="5" t="s">
        <v>53</v>
      </c>
      <c r="AG17" s="5">
        <v>0</v>
      </c>
      <c r="AH17" s="5">
        <v>24</v>
      </c>
      <c r="AI17" s="5">
        <v>6</v>
      </c>
      <c r="AJ17" s="5">
        <v>25</v>
      </c>
      <c r="AK17" s="5" t="s">
        <v>53</v>
      </c>
      <c r="AL17" s="5">
        <v>14</v>
      </c>
      <c r="AN17" s="5">
        <v>0</v>
      </c>
      <c r="AO17" s="5" t="s">
        <v>53</v>
      </c>
      <c r="AP17" s="5">
        <v>0</v>
      </c>
      <c r="AR17" s="5">
        <v>0</v>
      </c>
      <c r="AT17" s="5">
        <v>0</v>
      </c>
      <c r="AU17" s="5">
        <v>0</v>
      </c>
      <c r="AV17" s="5" t="s">
        <v>53</v>
      </c>
      <c r="AW17" s="5">
        <v>0</v>
      </c>
      <c r="AX17" s="5">
        <v>0</v>
      </c>
      <c r="AY17" s="5" t="s">
        <v>53</v>
      </c>
    </row>
    <row r="18" spans="1:51">
      <c r="A18" s="5" t="s">
        <v>94</v>
      </c>
      <c r="B18" s="5" t="s">
        <v>59</v>
      </c>
      <c r="C18" s="5">
        <v>6.25</v>
      </c>
      <c r="D18" s="5" t="s">
        <v>53</v>
      </c>
      <c r="E18" s="5">
        <v>21</v>
      </c>
      <c r="F18" s="5">
        <v>0</v>
      </c>
      <c r="G18" s="5">
        <v>0</v>
      </c>
      <c r="H18" s="5">
        <v>0</v>
      </c>
      <c r="I18" s="5">
        <v>12</v>
      </c>
      <c r="J18" s="5">
        <v>0</v>
      </c>
      <c r="K18" s="5">
        <v>0</v>
      </c>
      <c r="L18" s="5">
        <v>0</v>
      </c>
      <c r="M18" s="5">
        <v>3</v>
      </c>
      <c r="N18" s="2" t="s">
        <v>91</v>
      </c>
      <c r="R18" s="2" t="s">
        <v>92</v>
      </c>
      <c r="T18" s="17"/>
      <c r="V18" s="5" t="s">
        <v>93</v>
      </c>
      <c r="W18" s="5">
        <v>89556</v>
      </c>
      <c r="X18" s="5">
        <v>0</v>
      </c>
      <c r="Y18" s="5">
        <v>29880</v>
      </c>
      <c r="Z18" s="5">
        <v>3000</v>
      </c>
      <c r="AA18" s="5">
        <v>0</v>
      </c>
      <c r="AB18" s="5" t="s">
        <v>53</v>
      </c>
      <c r="AC18" s="5">
        <v>0</v>
      </c>
      <c r="AD18" s="5">
        <v>10</v>
      </c>
      <c r="AE18" s="5">
        <v>0</v>
      </c>
      <c r="AF18" s="5" t="s">
        <v>53</v>
      </c>
      <c r="AG18" s="5">
        <v>0</v>
      </c>
      <c r="AH18" s="5">
        <v>24</v>
      </c>
      <c r="AI18" s="5">
        <v>6</v>
      </c>
      <c r="AJ18" s="5">
        <v>25</v>
      </c>
      <c r="AK18" s="5" t="s">
        <v>53</v>
      </c>
      <c r="AL18" s="5">
        <v>14</v>
      </c>
      <c r="AN18" s="5">
        <v>0</v>
      </c>
      <c r="AO18" s="5" t="s">
        <v>53</v>
      </c>
      <c r="AP18" s="5">
        <v>0</v>
      </c>
      <c r="AR18" s="5">
        <v>0</v>
      </c>
      <c r="AT18" s="5">
        <v>0</v>
      </c>
      <c r="AU18" s="5">
        <v>0</v>
      </c>
      <c r="AV18" s="5" t="s">
        <v>53</v>
      </c>
      <c r="AW18" s="5">
        <v>0</v>
      </c>
      <c r="AX18" s="5">
        <v>0</v>
      </c>
      <c r="AY18" s="5" t="s">
        <v>53</v>
      </c>
    </row>
    <row r="19" spans="1:51">
      <c r="A19" s="5" t="s">
        <v>95</v>
      </c>
      <c r="B19" s="5" t="s">
        <v>52</v>
      </c>
      <c r="C19" s="5">
        <v>11.111110999999999</v>
      </c>
      <c r="D19" s="5" t="s">
        <v>53</v>
      </c>
      <c r="E19" s="5">
        <v>27</v>
      </c>
      <c r="F19" s="5">
        <v>0</v>
      </c>
      <c r="G19" s="5">
        <v>0</v>
      </c>
      <c r="H19" s="5">
        <v>0</v>
      </c>
      <c r="I19" s="5">
        <v>20</v>
      </c>
      <c r="J19" s="5">
        <v>0</v>
      </c>
      <c r="K19" s="5">
        <v>0</v>
      </c>
      <c r="L19" s="5">
        <v>0</v>
      </c>
      <c r="M19" s="5">
        <v>4</v>
      </c>
      <c r="N19" s="2" t="s">
        <v>83</v>
      </c>
      <c r="R19" s="2" t="s">
        <v>84</v>
      </c>
      <c r="T19" s="17"/>
      <c r="V19" s="5" t="s">
        <v>85</v>
      </c>
      <c r="W19" s="5">
        <v>89535</v>
      </c>
      <c r="X19" s="5">
        <v>0</v>
      </c>
      <c r="Y19" s="5">
        <v>29881</v>
      </c>
      <c r="Z19" s="5">
        <v>3000</v>
      </c>
      <c r="AA19" s="5">
        <v>0</v>
      </c>
      <c r="AB19" s="5" t="s">
        <v>53</v>
      </c>
      <c r="AC19" s="5">
        <v>0</v>
      </c>
      <c r="AD19" s="5">
        <v>10</v>
      </c>
      <c r="AE19" s="5">
        <v>0</v>
      </c>
      <c r="AF19" s="5" t="s">
        <v>53</v>
      </c>
      <c r="AG19" s="5">
        <v>0</v>
      </c>
      <c r="AH19" s="5">
        <v>24</v>
      </c>
      <c r="AI19" s="5">
        <v>8</v>
      </c>
      <c r="AJ19" s="5">
        <v>33.333333000000003</v>
      </c>
      <c r="AK19" s="5" t="s">
        <v>57</v>
      </c>
      <c r="AL19" s="5">
        <v>16</v>
      </c>
      <c r="AN19" s="5">
        <v>0</v>
      </c>
      <c r="AO19" s="5" t="s">
        <v>53</v>
      </c>
      <c r="AP19" s="5">
        <v>0</v>
      </c>
      <c r="AR19" s="5">
        <v>0</v>
      </c>
      <c r="AT19" s="5">
        <v>0</v>
      </c>
      <c r="AU19" s="5">
        <v>0</v>
      </c>
      <c r="AV19" s="5" t="s">
        <v>53</v>
      </c>
      <c r="AW19" s="5">
        <v>0</v>
      </c>
      <c r="AX19" s="5">
        <v>0</v>
      </c>
      <c r="AY19" s="5" t="s">
        <v>53</v>
      </c>
    </row>
    <row r="20" spans="1:51">
      <c r="A20" s="5" t="s">
        <v>96</v>
      </c>
      <c r="B20" s="5" t="s">
        <v>52</v>
      </c>
      <c r="C20" s="5">
        <v>21.006944000000001</v>
      </c>
      <c r="D20" s="5" t="s">
        <v>53</v>
      </c>
      <c r="E20" s="5">
        <v>32</v>
      </c>
      <c r="F20" s="5">
        <v>0</v>
      </c>
      <c r="G20" s="5">
        <v>0</v>
      </c>
      <c r="H20" s="5">
        <v>0</v>
      </c>
      <c r="I20" s="5">
        <v>24</v>
      </c>
      <c r="J20" s="5">
        <v>0</v>
      </c>
      <c r="K20" s="5">
        <v>0</v>
      </c>
      <c r="L20" s="5">
        <v>0</v>
      </c>
      <c r="M20" s="5">
        <v>5</v>
      </c>
      <c r="N20" s="2" t="s">
        <v>87</v>
      </c>
      <c r="R20" s="3" t="s">
        <v>88</v>
      </c>
      <c r="T20" s="17"/>
      <c r="V20" s="5" t="s">
        <v>89</v>
      </c>
      <c r="W20" s="5">
        <v>89506</v>
      </c>
      <c r="X20" s="5">
        <v>0</v>
      </c>
      <c r="Y20" s="5">
        <v>29878</v>
      </c>
      <c r="Z20" s="5">
        <v>3000</v>
      </c>
      <c r="AA20" s="5">
        <v>0</v>
      </c>
      <c r="AB20" s="5" t="s">
        <v>53</v>
      </c>
      <c r="AC20" s="5">
        <v>0</v>
      </c>
      <c r="AD20" s="5">
        <v>10</v>
      </c>
      <c r="AE20" s="5">
        <v>0</v>
      </c>
      <c r="AF20" s="5" t="s">
        <v>53</v>
      </c>
      <c r="AG20" s="5">
        <v>0</v>
      </c>
      <c r="AH20" s="5">
        <v>24</v>
      </c>
      <c r="AI20" s="5">
        <v>11</v>
      </c>
      <c r="AJ20" s="5">
        <v>45.833333000000003</v>
      </c>
      <c r="AK20" s="5" t="s">
        <v>57</v>
      </c>
      <c r="AL20" s="5">
        <v>19</v>
      </c>
      <c r="AN20" s="5">
        <v>0</v>
      </c>
      <c r="AO20" s="5" t="s">
        <v>53</v>
      </c>
      <c r="AP20" s="5">
        <v>0</v>
      </c>
      <c r="AR20" s="5">
        <v>0</v>
      </c>
      <c r="AT20" s="5">
        <v>0</v>
      </c>
      <c r="AU20" s="5">
        <v>0</v>
      </c>
      <c r="AV20" s="5" t="s">
        <v>53</v>
      </c>
      <c r="AW20" s="5">
        <v>0</v>
      </c>
      <c r="AX20" s="5">
        <v>0</v>
      </c>
      <c r="AY20" s="5" t="s">
        <v>53</v>
      </c>
    </row>
    <row r="21" spans="1:51">
      <c r="A21" s="5" t="s">
        <v>97</v>
      </c>
      <c r="B21" s="5" t="s">
        <v>52</v>
      </c>
      <c r="C21" s="5">
        <v>6.25</v>
      </c>
      <c r="D21" s="5" t="s">
        <v>53</v>
      </c>
      <c r="E21" s="5">
        <v>37</v>
      </c>
      <c r="F21" s="5">
        <v>0</v>
      </c>
      <c r="G21" s="5">
        <v>0</v>
      </c>
      <c r="H21" s="5">
        <v>0</v>
      </c>
      <c r="I21" s="5">
        <v>26</v>
      </c>
      <c r="J21" s="5">
        <v>0</v>
      </c>
      <c r="K21" s="5">
        <v>1</v>
      </c>
      <c r="L21" s="5">
        <v>0</v>
      </c>
      <c r="M21" s="5">
        <v>3</v>
      </c>
      <c r="N21" s="3" t="s">
        <v>98</v>
      </c>
      <c r="R21" s="3" t="s">
        <v>99</v>
      </c>
      <c r="T21" s="17">
        <v>25283</v>
      </c>
      <c r="V21" s="5" t="s">
        <v>56</v>
      </c>
      <c r="W21" s="5">
        <v>89483</v>
      </c>
      <c r="X21" s="5">
        <v>0</v>
      </c>
      <c r="Y21" s="5">
        <v>29877</v>
      </c>
      <c r="Z21" s="5">
        <v>3000</v>
      </c>
      <c r="AA21" s="5">
        <v>0</v>
      </c>
      <c r="AB21" s="5" t="s">
        <v>53</v>
      </c>
      <c r="AC21" s="5">
        <v>1</v>
      </c>
      <c r="AD21" s="5">
        <v>10</v>
      </c>
      <c r="AE21" s="5">
        <v>0</v>
      </c>
      <c r="AF21" s="5" t="s">
        <v>53</v>
      </c>
      <c r="AG21" s="5">
        <v>0</v>
      </c>
      <c r="AH21" s="5">
        <v>24</v>
      </c>
      <c r="AI21" s="5">
        <v>6</v>
      </c>
      <c r="AJ21" s="5">
        <v>25</v>
      </c>
      <c r="AK21" s="5" t="s">
        <v>53</v>
      </c>
      <c r="AL21" s="5">
        <v>14</v>
      </c>
      <c r="AN21" s="5">
        <v>0</v>
      </c>
      <c r="AO21" s="5" t="s">
        <v>53</v>
      </c>
      <c r="AP21" s="5">
        <v>0</v>
      </c>
      <c r="AR21" s="5">
        <v>0</v>
      </c>
      <c r="AT21" s="5">
        <v>0</v>
      </c>
      <c r="AU21" s="5">
        <v>0</v>
      </c>
      <c r="AV21" s="5" t="s">
        <v>53</v>
      </c>
      <c r="AW21" s="5">
        <v>0</v>
      </c>
      <c r="AX21" s="5">
        <v>0</v>
      </c>
      <c r="AY21" s="5" t="s">
        <v>53</v>
      </c>
    </row>
    <row r="22" spans="1:51">
      <c r="A22" s="5" t="s">
        <v>100</v>
      </c>
      <c r="B22" s="5" t="s">
        <v>52</v>
      </c>
      <c r="C22" s="5">
        <v>6.25</v>
      </c>
      <c r="D22" s="5" t="s">
        <v>53</v>
      </c>
      <c r="E22" s="5">
        <v>37</v>
      </c>
      <c r="F22" s="5">
        <v>0</v>
      </c>
      <c r="G22" s="5">
        <v>0</v>
      </c>
      <c r="H22" s="5">
        <v>0</v>
      </c>
      <c r="I22" s="5">
        <v>26</v>
      </c>
      <c r="J22" s="5">
        <v>0</v>
      </c>
      <c r="K22" s="5">
        <v>1</v>
      </c>
      <c r="L22" s="5">
        <v>0</v>
      </c>
      <c r="M22" s="5">
        <v>3</v>
      </c>
      <c r="N22" s="3" t="s">
        <v>98</v>
      </c>
      <c r="R22" s="3" t="s">
        <v>99</v>
      </c>
      <c r="T22" s="17">
        <v>25283</v>
      </c>
      <c r="V22" s="5" t="s">
        <v>56</v>
      </c>
      <c r="W22" s="5">
        <v>89507</v>
      </c>
      <c r="X22" s="5">
        <v>0</v>
      </c>
      <c r="Y22" s="5">
        <v>29885</v>
      </c>
      <c r="Z22" s="5">
        <v>3000</v>
      </c>
      <c r="AA22" s="5">
        <v>0</v>
      </c>
      <c r="AB22" s="5" t="s">
        <v>53</v>
      </c>
      <c r="AC22" s="5">
        <v>1</v>
      </c>
      <c r="AD22" s="5">
        <v>10</v>
      </c>
      <c r="AE22" s="5">
        <v>0</v>
      </c>
      <c r="AF22" s="5" t="s">
        <v>53</v>
      </c>
      <c r="AG22" s="5">
        <v>0</v>
      </c>
      <c r="AH22" s="5">
        <v>24</v>
      </c>
      <c r="AI22" s="5">
        <v>6</v>
      </c>
      <c r="AJ22" s="5">
        <v>25</v>
      </c>
      <c r="AK22" s="5" t="s">
        <v>53</v>
      </c>
      <c r="AL22" s="5">
        <v>14</v>
      </c>
      <c r="AN22" s="5">
        <v>0</v>
      </c>
      <c r="AO22" s="5" t="s">
        <v>53</v>
      </c>
      <c r="AP22" s="5">
        <v>0</v>
      </c>
      <c r="AR22" s="5">
        <v>0</v>
      </c>
      <c r="AT22" s="5">
        <v>0</v>
      </c>
      <c r="AU22" s="5">
        <v>0</v>
      </c>
      <c r="AV22" s="5" t="s">
        <v>53</v>
      </c>
      <c r="AW22" s="5">
        <v>0</v>
      </c>
      <c r="AX22" s="5">
        <v>0</v>
      </c>
      <c r="AY22" s="5" t="s">
        <v>53</v>
      </c>
    </row>
    <row r="23" spans="1:51">
      <c r="A23" s="5" t="s">
        <v>101</v>
      </c>
      <c r="B23" s="5" t="s">
        <v>52</v>
      </c>
      <c r="C23" s="5">
        <v>0.17361099999999999</v>
      </c>
      <c r="D23" s="5" t="s">
        <v>53</v>
      </c>
      <c r="E23" s="5">
        <v>32</v>
      </c>
      <c r="F23" s="5">
        <v>0</v>
      </c>
      <c r="G23" s="5">
        <v>0</v>
      </c>
      <c r="H23" s="5">
        <v>0</v>
      </c>
      <c r="I23" s="5">
        <v>23</v>
      </c>
      <c r="J23" s="5">
        <v>0</v>
      </c>
      <c r="K23" s="5">
        <v>0</v>
      </c>
      <c r="L23" s="5">
        <v>0</v>
      </c>
      <c r="M23" s="5">
        <v>3</v>
      </c>
      <c r="N23" s="2" t="s">
        <v>102</v>
      </c>
      <c r="R23" s="2" t="s">
        <v>103</v>
      </c>
      <c r="T23" s="17"/>
      <c r="V23" s="5" t="s">
        <v>56</v>
      </c>
      <c r="W23" s="5">
        <v>89518</v>
      </c>
      <c r="X23" s="5">
        <v>0</v>
      </c>
      <c r="Y23" s="5">
        <v>29882</v>
      </c>
      <c r="Z23" s="5">
        <v>3000</v>
      </c>
      <c r="AA23" s="5">
        <v>0</v>
      </c>
      <c r="AB23" s="5" t="s">
        <v>53</v>
      </c>
      <c r="AC23" s="5">
        <v>0</v>
      </c>
      <c r="AD23" s="5">
        <v>10</v>
      </c>
      <c r="AE23" s="5">
        <v>0</v>
      </c>
      <c r="AF23" s="5" t="s">
        <v>53</v>
      </c>
      <c r="AG23" s="5">
        <v>0</v>
      </c>
      <c r="AH23" s="5">
        <v>24</v>
      </c>
      <c r="AI23" s="5">
        <v>1</v>
      </c>
      <c r="AJ23" s="5">
        <v>4.1666670000000003</v>
      </c>
      <c r="AK23" s="5" t="s">
        <v>53</v>
      </c>
      <c r="AL23" s="5">
        <v>9</v>
      </c>
      <c r="AN23" s="5">
        <v>0</v>
      </c>
      <c r="AO23" s="5" t="s">
        <v>53</v>
      </c>
      <c r="AP23" s="5">
        <v>0</v>
      </c>
      <c r="AR23" s="5">
        <v>0</v>
      </c>
      <c r="AT23" s="5">
        <v>0</v>
      </c>
      <c r="AU23" s="5">
        <v>0</v>
      </c>
      <c r="AV23" s="5" t="s">
        <v>53</v>
      </c>
      <c r="AW23" s="5">
        <v>0</v>
      </c>
      <c r="AX23" s="5">
        <v>0</v>
      </c>
      <c r="AY23" s="5" t="s">
        <v>53</v>
      </c>
    </row>
    <row r="24" spans="1:51">
      <c r="A24" s="5" t="s">
        <v>104</v>
      </c>
      <c r="B24" s="5" t="s">
        <v>52</v>
      </c>
      <c r="C24" s="5">
        <v>0.17361099999999999</v>
      </c>
      <c r="D24" s="5" t="s">
        <v>53</v>
      </c>
      <c r="E24" s="5">
        <v>32</v>
      </c>
      <c r="F24" s="5">
        <v>0</v>
      </c>
      <c r="G24" s="5">
        <v>0</v>
      </c>
      <c r="H24" s="5">
        <v>0</v>
      </c>
      <c r="I24" s="5">
        <v>23</v>
      </c>
      <c r="J24" s="5">
        <v>0</v>
      </c>
      <c r="K24" s="5">
        <v>0</v>
      </c>
      <c r="L24" s="5">
        <v>0</v>
      </c>
      <c r="M24" s="5">
        <v>3</v>
      </c>
      <c r="N24" s="2" t="s">
        <v>102</v>
      </c>
      <c r="R24" s="2" t="s">
        <v>103</v>
      </c>
      <c r="T24" s="17"/>
      <c r="V24" s="5" t="s">
        <v>56</v>
      </c>
      <c r="W24" s="5">
        <v>89515</v>
      </c>
      <c r="X24" s="5">
        <v>0</v>
      </c>
      <c r="Y24" s="5">
        <v>29881</v>
      </c>
      <c r="Z24" s="5">
        <v>3000</v>
      </c>
      <c r="AA24" s="5">
        <v>0</v>
      </c>
      <c r="AB24" s="5" t="s">
        <v>53</v>
      </c>
      <c r="AC24" s="5">
        <v>0</v>
      </c>
      <c r="AD24" s="5">
        <v>10</v>
      </c>
      <c r="AE24" s="5">
        <v>0</v>
      </c>
      <c r="AF24" s="5" t="s">
        <v>53</v>
      </c>
      <c r="AG24" s="5">
        <v>0</v>
      </c>
      <c r="AH24" s="5">
        <v>24</v>
      </c>
      <c r="AI24" s="5">
        <v>1</v>
      </c>
      <c r="AJ24" s="5">
        <v>4.1666670000000003</v>
      </c>
      <c r="AK24" s="5" t="s">
        <v>53</v>
      </c>
      <c r="AL24" s="5">
        <v>9</v>
      </c>
      <c r="AN24" s="5">
        <v>0</v>
      </c>
      <c r="AO24" s="5" t="s">
        <v>53</v>
      </c>
      <c r="AP24" s="5">
        <v>0</v>
      </c>
      <c r="AR24" s="5">
        <v>0</v>
      </c>
      <c r="AT24" s="5">
        <v>0</v>
      </c>
      <c r="AU24" s="5">
        <v>0</v>
      </c>
      <c r="AV24" s="5" t="s">
        <v>53</v>
      </c>
      <c r="AW24" s="5">
        <v>0</v>
      </c>
      <c r="AX24" s="5">
        <v>0</v>
      </c>
      <c r="AY24" s="5" t="s">
        <v>53</v>
      </c>
    </row>
    <row r="25" spans="1:51">
      <c r="A25" s="5" t="s">
        <v>105</v>
      </c>
      <c r="B25" s="5" t="s">
        <v>52</v>
      </c>
      <c r="C25" s="5">
        <v>4.3402779999999996</v>
      </c>
      <c r="D25" s="5" t="s">
        <v>53</v>
      </c>
      <c r="E25" s="5">
        <v>37</v>
      </c>
      <c r="F25" s="5">
        <v>0</v>
      </c>
      <c r="G25" s="5">
        <v>0</v>
      </c>
      <c r="H25" s="5">
        <v>0</v>
      </c>
      <c r="I25" s="5">
        <v>25</v>
      </c>
      <c r="J25" s="5">
        <v>0</v>
      </c>
      <c r="K25" s="5">
        <v>1</v>
      </c>
      <c r="L25" s="5">
        <v>0</v>
      </c>
      <c r="M25" s="5">
        <v>6</v>
      </c>
      <c r="N25" s="3" t="s">
        <v>106</v>
      </c>
      <c r="R25" s="2" t="s">
        <v>107</v>
      </c>
      <c r="T25" s="17">
        <v>28967</v>
      </c>
      <c r="V25" s="5" t="s">
        <v>108</v>
      </c>
      <c r="W25" s="5">
        <v>89489</v>
      </c>
      <c r="X25" s="5">
        <v>0</v>
      </c>
      <c r="Y25" s="5">
        <v>29879</v>
      </c>
      <c r="Z25" s="5">
        <v>3000</v>
      </c>
      <c r="AA25" s="5">
        <v>0</v>
      </c>
      <c r="AB25" s="5" t="s">
        <v>53</v>
      </c>
      <c r="AC25" s="5">
        <v>1</v>
      </c>
      <c r="AD25" s="5">
        <v>10</v>
      </c>
      <c r="AE25" s="5">
        <v>0</v>
      </c>
      <c r="AF25" s="5" t="s">
        <v>53</v>
      </c>
      <c r="AG25" s="5">
        <v>0</v>
      </c>
      <c r="AH25" s="5">
        <v>24</v>
      </c>
      <c r="AI25" s="5">
        <v>5</v>
      </c>
      <c r="AJ25" s="5">
        <v>20.833333</v>
      </c>
      <c r="AK25" s="5" t="s">
        <v>53</v>
      </c>
      <c r="AL25" s="5">
        <v>13</v>
      </c>
      <c r="AN25" s="5">
        <v>0</v>
      </c>
      <c r="AO25" s="5" t="s">
        <v>53</v>
      </c>
      <c r="AP25" s="5">
        <v>0</v>
      </c>
      <c r="AR25" s="5">
        <v>0</v>
      </c>
      <c r="AT25" s="5">
        <v>0</v>
      </c>
      <c r="AU25" s="5">
        <v>0</v>
      </c>
      <c r="AV25" s="5" t="s">
        <v>53</v>
      </c>
      <c r="AW25" s="5">
        <v>0</v>
      </c>
      <c r="AX25" s="5">
        <v>0</v>
      </c>
      <c r="AY25" s="5" t="s">
        <v>53</v>
      </c>
    </row>
    <row r="26" spans="1:51">
      <c r="A26" s="5" t="s">
        <v>109</v>
      </c>
      <c r="B26" s="5" t="s">
        <v>110</v>
      </c>
      <c r="C26" s="5">
        <v>17.361111000000001</v>
      </c>
      <c r="D26" s="5" t="s">
        <v>53</v>
      </c>
      <c r="E26" s="5">
        <v>26</v>
      </c>
      <c r="F26" s="5">
        <v>0</v>
      </c>
      <c r="G26" s="5">
        <v>0</v>
      </c>
      <c r="H26" s="5">
        <v>0</v>
      </c>
      <c r="I26" s="5">
        <v>13</v>
      </c>
      <c r="J26" s="5">
        <v>0</v>
      </c>
      <c r="K26" s="5">
        <v>0</v>
      </c>
      <c r="L26" s="5">
        <v>0</v>
      </c>
      <c r="M26" s="5">
        <v>0</v>
      </c>
      <c r="N26" s="2" t="s">
        <v>111</v>
      </c>
      <c r="R26" s="2" t="s">
        <v>112</v>
      </c>
      <c r="T26" s="17"/>
      <c r="W26" s="5">
        <v>89539</v>
      </c>
      <c r="X26" s="5">
        <v>0</v>
      </c>
      <c r="Y26" s="5">
        <v>29881</v>
      </c>
      <c r="Z26" s="5">
        <v>3000</v>
      </c>
      <c r="AA26" s="5">
        <v>0</v>
      </c>
      <c r="AB26" s="5" t="s">
        <v>53</v>
      </c>
      <c r="AC26" s="5">
        <v>0</v>
      </c>
      <c r="AD26" s="5">
        <v>10</v>
      </c>
      <c r="AE26" s="5">
        <v>0</v>
      </c>
      <c r="AF26" s="5" t="s">
        <v>53</v>
      </c>
      <c r="AG26" s="5">
        <v>0</v>
      </c>
      <c r="AH26" s="5">
        <v>24</v>
      </c>
      <c r="AI26" s="5">
        <v>10</v>
      </c>
      <c r="AJ26" s="5">
        <v>41.666666999999997</v>
      </c>
      <c r="AK26" s="5" t="s">
        <v>57</v>
      </c>
      <c r="AL26" s="5">
        <v>18</v>
      </c>
      <c r="AN26" s="5">
        <v>0</v>
      </c>
      <c r="AO26" s="5" t="s">
        <v>53</v>
      </c>
      <c r="AP26" s="5">
        <v>0</v>
      </c>
      <c r="AR26" s="5">
        <v>0</v>
      </c>
      <c r="AT26" s="5">
        <v>0</v>
      </c>
      <c r="AU26" s="5">
        <v>0</v>
      </c>
      <c r="AV26" s="5" t="s">
        <v>53</v>
      </c>
      <c r="AW26" s="5">
        <v>0</v>
      </c>
      <c r="AX26" s="5">
        <v>0</v>
      </c>
      <c r="AY26" s="5" t="s">
        <v>53</v>
      </c>
    </row>
    <row r="27" spans="1:51">
      <c r="A27" s="5" t="s">
        <v>113</v>
      </c>
      <c r="B27" s="5" t="s">
        <v>110</v>
      </c>
      <c r="C27" s="5">
        <v>17.361111000000001</v>
      </c>
      <c r="D27" s="5" t="s">
        <v>53</v>
      </c>
      <c r="E27" s="5">
        <v>26</v>
      </c>
      <c r="F27" s="5">
        <v>0</v>
      </c>
      <c r="G27" s="5">
        <v>0</v>
      </c>
      <c r="H27" s="5">
        <v>0</v>
      </c>
      <c r="I27" s="5">
        <v>13</v>
      </c>
      <c r="J27" s="5">
        <v>0</v>
      </c>
      <c r="K27" s="5">
        <v>0</v>
      </c>
      <c r="L27" s="5">
        <v>0</v>
      </c>
      <c r="M27" s="5">
        <v>0</v>
      </c>
      <c r="N27" s="2" t="s">
        <v>111</v>
      </c>
      <c r="R27" s="2" t="s">
        <v>112</v>
      </c>
      <c r="T27" s="17"/>
      <c r="W27" s="5">
        <v>89533</v>
      </c>
      <c r="X27" s="5">
        <v>0</v>
      </c>
      <c r="Y27" s="5">
        <v>29879</v>
      </c>
      <c r="Z27" s="5">
        <v>3000</v>
      </c>
      <c r="AA27" s="5">
        <v>0</v>
      </c>
      <c r="AB27" s="5" t="s">
        <v>53</v>
      </c>
      <c r="AC27" s="5">
        <v>0</v>
      </c>
      <c r="AD27" s="5">
        <v>10</v>
      </c>
      <c r="AE27" s="5">
        <v>0</v>
      </c>
      <c r="AF27" s="5" t="s">
        <v>53</v>
      </c>
      <c r="AG27" s="5">
        <v>0</v>
      </c>
      <c r="AH27" s="5">
        <v>24</v>
      </c>
      <c r="AI27" s="5">
        <v>10</v>
      </c>
      <c r="AJ27" s="5">
        <v>41.666666999999997</v>
      </c>
      <c r="AK27" s="5" t="s">
        <v>57</v>
      </c>
      <c r="AL27" s="5">
        <v>18</v>
      </c>
      <c r="AN27" s="5">
        <v>0</v>
      </c>
      <c r="AO27" s="5" t="s">
        <v>53</v>
      </c>
      <c r="AP27" s="5">
        <v>0</v>
      </c>
      <c r="AR27" s="5">
        <v>0</v>
      </c>
      <c r="AT27" s="5">
        <v>0</v>
      </c>
      <c r="AU27" s="5">
        <v>0</v>
      </c>
      <c r="AV27" s="5" t="s">
        <v>53</v>
      </c>
      <c r="AW27" s="5">
        <v>0</v>
      </c>
      <c r="AX27" s="5">
        <v>0</v>
      </c>
      <c r="AY27" s="5" t="s">
        <v>53</v>
      </c>
    </row>
    <row r="28" spans="1:51">
      <c r="A28" s="5" t="s">
        <v>114</v>
      </c>
      <c r="B28" s="5" t="s">
        <v>110</v>
      </c>
      <c r="C28" s="5">
        <v>17.361111000000001</v>
      </c>
      <c r="D28" s="5" t="s">
        <v>53</v>
      </c>
      <c r="E28" s="5">
        <v>26</v>
      </c>
      <c r="F28" s="5">
        <v>0</v>
      </c>
      <c r="G28" s="5">
        <v>0</v>
      </c>
      <c r="H28" s="5">
        <v>0</v>
      </c>
      <c r="I28" s="5">
        <v>13</v>
      </c>
      <c r="J28" s="5">
        <v>0</v>
      </c>
      <c r="K28" s="5">
        <v>0</v>
      </c>
      <c r="L28" s="5">
        <v>0</v>
      </c>
      <c r="M28" s="5">
        <v>0</v>
      </c>
      <c r="N28" s="2" t="s">
        <v>111</v>
      </c>
      <c r="R28" s="2" t="s">
        <v>112</v>
      </c>
      <c r="T28" s="17"/>
      <c r="W28" s="5">
        <v>89539</v>
      </c>
      <c r="X28" s="5">
        <v>0</v>
      </c>
      <c r="Y28" s="5">
        <v>29881</v>
      </c>
      <c r="Z28" s="5">
        <v>3000</v>
      </c>
      <c r="AA28" s="5">
        <v>0</v>
      </c>
      <c r="AB28" s="5" t="s">
        <v>53</v>
      </c>
      <c r="AC28" s="5">
        <v>0</v>
      </c>
      <c r="AD28" s="5">
        <v>10</v>
      </c>
      <c r="AE28" s="5">
        <v>0</v>
      </c>
      <c r="AF28" s="5" t="s">
        <v>53</v>
      </c>
      <c r="AG28" s="5">
        <v>0</v>
      </c>
      <c r="AH28" s="5">
        <v>24</v>
      </c>
      <c r="AI28" s="5">
        <v>10</v>
      </c>
      <c r="AJ28" s="5">
        <v>41.666666999999997</v>
      </c>
      <c r="AK28" s="5" t="s">
        <v>57</v>
      </c>
      <c r="AL28" s="5">
        <v>18</v>
      </c>
      <c r="AN28" s="5">
        <v>0</v>
      </c>
      <c r="AO28" s="5" t="s">
        <v>53</v>
      </c>
      <c r="AP28" s="5">
        <v>0</v>
      </c>
      <c r="AR28" s="5">
        <v>0</v>
      </c>
      <c r="AT28" s="5">
        <v>0</v>
      </c>
      <c r="AU28" s="5">
        <v>0</v>
      </c>
      <c r="AV28" s="5" t="s">
        <v>53</v>
      </c>
      <c r="AW28" s="5">
        <v>0</v>
      </c>
      <c r="AX28" s="5">
        <v>0</v>
      </c>
      <c r="AY28" s="5" t="s">
        <v>53</v>
      </c>
    </row>
    <row r="29" spans="1:51">
      <c r="A29" s="5" t="s">
        <v>115</v>
      </c>
      <c r="B29" s="5" t="s">
        <v>116</v>
      </c>
      <c r="C29" s="5">
        <v>17.361111000000001</v>
      </c>
      <c r="D29" s="5" t="s">
        <v>53</v>
      </c>
      <c r="E29" s="5">
        <v>23</v>
      </c>
      <c r="F29" s="5">
        <v>0</v>
      </c>
      <c r="G29" s="5">
        <v>0</v>
      </c>
      <c r="H29" s="5">
        <v>0</v>
      </c>
      <c r="I29" s="5">
        <v>16</v>
      </c>
      <c r="J29" s="5">
        <v>0</v>
      </c>
      <c r="K29" s="5">
        <v>0</v>
      </c>
      <c r="L29" s="5">
        <v>0</v>
      </c>
      <c r="M29" s="5">
        <v>3</v>
      </c>
      <c r="N29" s="2" t="s">
        <v>117</v>
      </c>
      <c r="R29" s="2" t="s">
        <v>118</v>
      </c>
      <c r="T29" s="17"/>
      <c r="V29" s="5" t="s">
        <v>56</v>
      </c>
      <c r="W29" s="5">
        <v>89560</v>
      </c>
      <c r="X29" s="5">
        <v>0</v>
      </c>
      <c r="Y29" s="5">
        <v>29884</v>
      </c>
      <c r="Z29" s="5">
        <v>3000</v>
      </c>
      <c r="AA29" s="5">
        <v>0</v>
      </c>
      <c r="AB29" s="5" t="s">
        <v>53</v>
      </c>
      <c r="AC29" s="5">
        <v>0</v>
      </c>
      <c r="AD29" s="5">
        <v>10</v>
      </c>
      <c r="AE29" s="5">
        <v>0</v>
      </c>
      <c r="AF29" s="5" t="s">
        <v>53</v>
      </c>
      <c r="AG29" s="5">
        <v>0</v>
      </c>
      <c r="AH29" s="5">
        <v>24</v>
      </c>
      <c r="AI29" s="5">
        <v>10</v>
      </c>
      <c r="AJ29" s="5">
        <v>41.666666999999997</v>
      </c>
      <c r="AK29" s="5" t="s">
        <v>57</v>
      </c>
      <c r="AL29" s="5">
        <v>18</v>
      </c>
      <c r="AN29" s="5">
        <v>0</v>
      </c>
      <c r="AO29" s="5" t="s">
        <v>53</v>
      </c>
      <c r="AP29" s="5">
        <v>0</v>
      </c>
      <c r="AR29" s="5">
        <v>0</v>
      </c>
      <c r="AT29" s="5">
        <v>0</v>
      </c>
      <c r="AU29" s="5">
        <v>0</v>
      </c>
      <c r="AV29" s="5" t="s">
        <v>53</v>
      </c>
      <c r="AW29" s="5">
        <v>0</v>
      </c>
      <c r="AX29" s="5">
        <v>0</v>
      </c>
      <c r="AY29" s="5" t="s">
        <v>53</v>
      </c>
    </row>
    <row r="30" spans="1:51">
      <c r="A30" s="5" t="s">
        <v>119</v>
      </c>
      <c r="B30" s="5" t="s">
        <v>52</v>
      </c>
      <c r="C30" s="5">
        <v>50.173611000000001</v>
      </c>
      <c r="D30" s="5" t="s">
        <v>57</v>
      </c>
      <c r="E30" s="5">
        <v>34</v>
      </c>
      <c r="F30" s="5">
        <v>0</v>
      </c>
      <c r="G30" s="5">
        <v>0</v>
      </c>
      <c r="H30" s="5">
        <v>0</v>
      </c>
      <c r="I30" s="5">
        <v>24</v>
      </c>
      <c r="J30" s="5">
        <v>0</v>
      </c>
      <c r="K30" s="5">
        <v>0</v>
      </c>
      <c r="L30" s="5">
        <v>0</v>
      </c>
      <c r="M30" s="5">
        <v>3</v>
      </c>
      <c r="N30" s="3" t="s">
        <v>120</v>
      </c>
      <c r="R30" s="3" t="s">
        <v>121</v>
      </c>
      <c r="T30" s="17"/>
      <c r="V30" s="5" t="s">
        <v>56</v>
      </c>
      <c r="W30" s="5">
        <v>89501</v>
      </c>
      <c r="X30" s="5">
        <v>0</v>
      </c>
      <c r="Y30" s="5">
        <v>29879</v>
      </c>
      <c r="Z30" s="5">
        <v>3000</v>
      </c>
      <c r="AA30" s="5">
        <v>0</v>
      </c>
      <c r="AB30" s="5" t="s">
        <v>53</v>
      </c>
      <c r="AC30" s="5">
        <v>0</v>
      </c>
      <c r="AD30" s="5">
        <v>10</v>
      </c>
      <c r="AE30" s="5">
        <v>0</v>
      </c>
      <c r="AF30" s="5" t="s">
        <v>53</v>
      </c>
      <c r="AG30" s="5">
        <v>0</v>
      </c>
      <c r="AH30" s="5">
        <v>24</v>
      </c>
      <c r="AI30" s="5">
        <v>17</v>
      </c>
      <c r="AJ30" s="5">
        <v>70.833332999999996</v>
      </c>
      <c r="AK30" s="5" t="s">
        <v>57</v>
      </c>
      <c r="AL30" s="5">
        <v>25</v>
      </c>
      <c r="AN30" s="5">
        <v>0</v>
      </c>
      <c r="AO30" s="5" t="s">
        <v>53</v>
      </c>
      <c r="AP30" s="5">
        <v>0</v>
      </c>
      <c r="AR30" s="5">
        <v>0</v>
      </c>
      <c r="AT30" s="5">
        <v>0</v>
      </c>
      <c r="AU30" s="5">
        <v>0</v>
      </c>
      <c r="AV30" s="5" t="s">
        <v>53</v>
      </c>
      <c r="AW30" s="5">
        <v>0</v>
      </c>
      <c r="AX30" s="5">
        <v>0</v>
      </c>
      <c r="AY30" s="5" t="s">
        <v>53</v>
      </c>
    </row>
    <row r="31" spans="1:51">
      <c r="A31" s="5" t="s">
        <v>122</v>
      </c>
      <c r="B31" s="5" t="s">
        <v>52</v>
      </c>
      <c r="C31" s="5">
        <v>50.173611000000001</v>
      </c>
      <c r="D31" s="5" t="s">
        <v>57</v>
      </c>
      <c r="E31" s="5">
        <v>34</v>
      </c>
      <c r="F31" s="5">
        <v>0</v>
      </c>
      <c r="G31" s="5">
        <v>0</v>
      </c>
      <c r="H31" s="5">
        <v>0</v>
      </c>
      <c r="I31" s="5">
        <v>24</v>
      </c>
      <c r="J31" s="5">
        <v>0</v>
      </c>
      <c r="K31" s="5">
        <v>0</v>
      </c>
      <c r="L31" s="5">
        <v>0</v>
      </c>
      <c r="M31" s="5">
        <v>3</v>
      </c>
      <c r="N31" s="3" t="s">
        <v>120</v>
      </c>
      <c r="R31" s="3" t="s">
        <v>121</v>
      </c>
      <c r="T31" s="17"/>
      <c r="V31" s="5" t="s">
        <v>56</v>
      </c>
      <c r="W31" s="5">
        <v>89489</v>
      </c>
      <c r="X31" s="5">
        <v>0</v>
      </c>
      <c r="Y31" s="5">
        <v>29875</v>
      </c>
      <c r="Z31" s="5">
        <v>3000</v>
      </c>
      <c r="AA31" s="5">
        <v>0</v>
      </c>
      <c r="AB31" s="5" t="s">
        <v>53</v>
      </c>
      <c r="AC31" s="5">
        <v>0</v>
      </c>
      <c r="AD31" s="5">
        <v>10</v>
      </c>
      <c r="AE31" s="5">
        <v>0</v>
      </c>
      <c r="AF31" s="5" t="s">
        <v>53</v>
      </c>
      <c r="AG31" s="5">
        <v>0</v>
      </c>
      <c r="AH31" s="5">
        <v>24</v>
      </c>
      <c r="AI31" s="5">
        <v>17</v>
      </c>
      <c r="AJ31" s="5">
        <v>70.833332999999996</v>
      </c>
      <c r="AK31" s="5" t="s">
        <v>57</v>
      </c>
      <c r="AL31" s="5">
        <v>25</v>
      </c>
      <c r="AN31" s="5">
        <v>0</v>
      </c>
      <c r="AO31" s="5" t="s">
        <v>53</v>
      </c>
      <c r="AP31" s="5">
        <v>0</v>
      </c>
      <c r="AR31" s="5">
        <v>0</v>
      </c>
      <c r="AT31" s="5">
        <v>0</v>
      </c>
      <c r="AU31" s="5">
        <v>0</v>
      </c>
      <c r="AV31" s="5" t="s">
        <v>53</v>
      </c>
      <c r="AW31" s="5">
        <v>0</v>
      </c>
      <c r="AX31" s="5">
        <v>0</v>
      </c>
      <c r="AY31" s="5" t="s">
        <v>53</v>
      </c>
    </row>
    <row r="32" spans="1:51">
      <c r="A32" s="5" t="s">
        <v>123</v>
      </c>
      <c r="B32" s="5" t="s">
        <v>52</v>
      </c>
      <c r="C32" s="5">
        <v>4.3402779999999996</v>
      </c>
      <c r="D32" s="5" t="s">
        <v>53</v>
      </c>
      <c r="E32" s="5">
        <v>37</v>
      </c>
      <c r="F32" s="5">
        <v>0</v>
      </c>
      <c r="G32" s="5">
        <v>0</v>
      </c>
      <c r="H32" s="5">
        <v>0</v>
      </c>
      <c r="I32" s="5">
        <v>25</v>
      </c>
      <c r="J32" s="5">
        <v>0</v>
      </c>
      <c r="K32" s="5">
        <v>1</v>
      </c>
      <c r="L32" s="5">
        <v>0</v>
      </c>
      <c r="M32" s="5">
        <v>6</v>
      </c>
      <c r="N32" s="3" t="s">
        <v>106</v>
      </c>
      <c r="R32" s="2" t="s">
        <v>107</v>
      </c>
      <c r="T32" s="17">
        <v>28967</v>
      </c>
      <c r="V32" s="5" t="s">
        <v>108</v>
      </c>
      <c r="W32" s="5">
        <v>89471</v>
      </c>
      <c r="X32" s="5">
        <v>0</v>
      </c>
      <c r="Y32" s="5">
        <v>29873</v>
      </c>
      <c r="Z32" s="5">
        <v>3000</v>
      </c>
      <c r="AA32" s="5">
        <v>0</v>
      </c>
      <c r="AB32" s="5" t="s">
        <v>53</v>
      </c>
      <c r="AC32" s="5">
        <v>1</v>
      </c>
      <c r="AD32" s="5">
        <v>10</v>
      </c>
      <c r="AE32" s="5">
        <v>0</v>
      </c>
      <c r="AF32" s="5" t="s">
        <v>53</v>
      </c>
      <c r="AG32" s="5">
        <v>0</v>
      </c>
      <c r="AH32" s="5">
        <v>24</v>
      </c>
      <c r="AI32" s="5">
        <v>5</v>
      </c>
      <c r="AJ32" s="5">
        <v>20.833333</v>
      </c>
      <c r="AK32" s="5" t="s">
        <v>53</v>
      </c>
      <c r="AL32" s="5">
        <v>13</v>
      </c>
      <c r="AN32" s="5">
        <v>0</v>
      </c>
      <c r="AO32" s="5" t="s">
        <v>53</v>
      </c>
      <c r="AP32" s="5">
        <v>0</v>
      </c>
      <c r="AR32" s="5">
        <v>0</v>
      </c>
      <c r="AT32" s="5">
        <v>0</v>
      </c>
      <c r="AU32" s="5">
        <v>0</v>
      </c>
      <c r="AV32" s="5" t="s">
        <v>53</v>
      </c>
      <c r="AW32" s="5">
        <v>0</v>
      </c>
      <c r="AX32" s="5">
        <v>0</v>
      </c>
      <c r="AY32" s="5" t="s">
        <v>53</v>
      </c>
    </row>
    <row r="33" spans="1:51">
      <c r="A33" s="5" t="s">
        <v>124</v>
      </c>
      <c r="B33" s="5" t="s">
        <v>52</v>
      </c>
      <c r="C33" s="5">
        <v>6.25</v>
      </c>
      <c r="D33" s="5" t="s">
        <v>53</v>
      </c>
      <c r="E33" s="5">
        <v>37</v>
      </c>
      <c r="F33" s="5">
        <v>0</v>
      </c>
      <c r="G33" s="5">
        <v>0</v>
      </c>
      <c r="H33" s="5">
        <v>0</v>
      </c>
      <c r="I33" s="5">
        <v>26</v>
      </c>
      <c r="J33" s="5">
        <v>0</v>
      </c>
      <c r="K33" s="5">
        <v>1</v>
      </c>
      <c r="L33" s="5">
        <v>0</v>
      </c>
      <c r="M33" s="5">
        <v>3</v>
      </c>
      <c r="N33" s="3" t="s">
        <v>98</v>
      </c>
      <c r="R33" s="3" t="s">
        <v>99</v>
      </c>
      <c r="T33" s="17">
        <v>25283</v>
      </c>
      <c r="V33" s="5" t="s">
        <v>56</v>
      </c>
      <c r="W33" s="5">
        <v>89477</v>
      </c>
      <c r="X33" s="5">
        <v>0</v>
      </c>
      <c r="Y33" s="5">
        <v>29875</v>
      </c>
      <c r="Z33" s="5">
        <v>3000</v>
      </c>
      <c r="AA33" s="5">
        <v>0</v>
      </c>
      <c r="AB33" s="5" t="s">
        <v>53</v>
      </c>
      <c r="AC33" s="5">
        <v>1</v>
      </c>
      <c r="AD33" s="5">
        <v>10</v>
      </c>
      <c r="AE33" s="5">
        <v>0</v>
      </c>
      <c r="AF33" s="5" t="s">
        <v>53</v>
      </c>
      <c r="AG33" s="5">
        <v>0</v>
      </c>
      <c r="AH33" s="5">
        <v>24</v>
      </c>
      <c r="AI33" s="5">
        <v>6</v>
      </c>
      <c r="AJ33" s="5">
        <v>25</v>
      </c>
      <c r="AK33" s="5" t="s">
        <v>53</v>
      </c>
      <c r="AL33" s="5">
        <v>14</v>
      </c>
      <c r="AN33" s="5">
        <v>0</v>
      </c>
      <c r="AO33" s="5" t="s">
        <v>53</v>
      </c>
      <c r="AP33" s="5">
        <v>0</v>
      </c>
      <c r="AR33" s="5">
        <v>0</v>
      </c>
      <c r="AT33" s="5">
        <v>0</v>
      </c>
      <c r="AU33" s="5">
        <v>0</v>
      </c>
      <c r="AV33" s="5" t="s">
        <v>53</v>
      </c>
      <c r="AW33" s="5">
        <v>0</v>
      </c>
      <c r="AX33" s="5">
        <v>0</v>
      </c>
      <c r="AY33" s="5" t="s">
        <v>53</v>
      </c>
    </row>
    <row r="34" spans="1:51">
      <c r="A34" s="5" t="s">
        <v>125</v>
      </c>
      <c r="B34" s="5" t="s">
        <v>52</v>
      </c>
      <c r="C34" s="5">
        <v>6.25</v>
      </c>
      <c r="D34" s="5" t="s">
        <v>53</v>
      </c>
      <c r="E34" s="5">
        <v>37</v>
      </c>
      <c r="F34" s="5">
        <v>0</v>
      </c>
      <c r="G34" s="5">
        <v>0</v>
      </c>
      <c r="H34" s="5">
        <v>0</v>
      </c>
      <c r="I34" s="5">
        <v>26</v>
      </c>
      <c r="J34" s="5">
        <v>0</v>
      </c>
      <c r="K34" s="5">
        <v>1</v>
      </c>
      <c r="L34" s="5">
        <v>0</v>
      </c>
      <c r="M34" s="5">
        <v>3</v>
      </c>
      <c r="N34" s="3" t="s">
        <v>98</v>
      </c>
      <c r="R34" s="3" t="s">
        <v>99</v>
      </c>
      <c r="T34" s="17">
        <v>25283</v>
      </c>
      <c r="V34" s="5" t="s">
        <v>56</v>
      </c>
      <c r="W34" s="5">
        <v>89492</v>
      </c>
      <c r="X34" s="5">
        <v>0</v>
      </c>
      <c r="Y34" s="5">
        <v>29880</v>
      </c>
      <c r="Z34" s="5">
        <v>3000</v>
      </c>
      <c r="AA34" s="5">
        <v>0</v>
      </c>
      <c r="AB34" s="5" t="s">
        <v>53</v>
      </c>
      <c r="AC34" s="5">
        <v>1</v>
      </c>
      <c r="AD34" s="5">
        <v>10</v>
      </c>
      <c r="AE34" s="5">
        <v>0</v>
      </c>
      <c r="AF34" s="5" t="s">
        <v>53</v>
      </c>
      <c r="AG34" s="5">
        <v>0</v>
      </c>
      <c r="AH34" s="5">
        <v>24</v>
      </c>
      <c r="AI34" s="5">
        <v>6</v>
      </c>
      <c r="AJ34" s="5">
        <v>25</v>
      </c>
      <c r="AK34" s="5" t="s">
        <v>53</v>
      </c>
      <c r="AL34" s="5">
        <v>14</v>
      </c>
      <c r="AN34" s="5">
        <v>0</v>
      </c>
      <c r="AO34" s="5" t="s">
        <v>53</v>
      </c>
      <c r="AP34" s="5">
        <v>0</v>
      </c>
      <c r="AR34" s="5">
        <v>0</v>
      </c>
      <c r="AT34" s="5">
        <v>0</v>
      </c>
      <c r="AU34" s="5">
        <v>0</v>
      </c>
      <c r="AV34" s="5" t="s">
        <v>53</v>
      </c>
      <c r="AW34" s="5">
        <v>0</v>
      </c>
      <c r="AX34" s="5">
        <v>0</v>
      </c>
      <c r="AY34" s="5" t="s">
        <v>53</v>
      </c>
    </row>
    <row r="35" spans="1:51">
      <c r="A35" s="5" t="s">
        <v>126</v>
      </c>
      <c r="B35" s="5" t="s">
        <v>52</v>
      </c>
      <c r="C35" s="5">
        <v>17.361111000000001</v>
      </c>
      <c r="D35" s="5" t="s">
        <v>53</v>
      </c>
      <c r="E35" s="5">
        <v>29</v>
      </c>
      <c r="F35" s="5">
        <v>0</v>
      </c>
      <c r="G35" s="5">
        <v>0</v>
      </c>
      <c r="H35" s="5">
        <v>0</v>
      </c>
      <c r="I35" s="5">
        <v>21</v>
      </c>
      <c r="J35" s="5">
        <v>0</v>
      </c>
      <c r="K35" s="5">
        <v>0</v>
      </c>
      <c r="L35" s="5">
        <v>0</v>
      </c>
      <c r="M35" s="5">
        <v>4</v>
      </c>
      <c r="N35" s="2" t="s">
        <v>127</v>
      </c>
      <c r="R35" s="2" t="s">
        <v>128</v>
      </c>
      <c r="T35" s="17"/>
      <c r="V35" s="5" t="s">
        <v>129</v>
      </c>
      <c r="W35" s="5">
        <v>89515</v>
      </c>
      <c r="X35" s="5">
        <v>0</v>
      </c>
      <c r="Y35" s="5">
        <v>29877</v>
      </c>
      <c r="Z35" s="5">
        <v>3000</v>
      </c>
      <c r="AA35" s="5">
        <v>0</v>
      </c>
      <c r="AB35" s="5" t="s">
        <v>53</v>
      </c>
      <c r="AC35" s="5">
        <v>0</v>
      </c>
      <c r="AD35" s="5">
        <v>10</v>
      </c>
      <c r="AE35" s="5">
        <v>0</v>
      </c>
      <c r="AF35" s="5" t="s">
        <v>53</v>
      </c>
      <c r="AG35" s="5">
        <v>0</v>
      </c>
      <c r="AH35" s="5">
        <v>24</v>
      </c>
      <c r="AI35" s="5">
        <v>10</v>
      </c>
      <c r="AJ35" s="5">
        <v>41.666666999999997</v>
      </c>
      <c r="AK35" s="5" t="s">
        <v>57</v>
      </c>
      <c r="AL35" s="5">
        <v>18</v>
      </c>
      <c r="AN35" s="5">
        <v>0</v>
      </c>
      <c r="AO35" s="5" t="s">
        <v>53</v>
      </c>
      <c r="AP35" s="5">
        <v>0</v>
      </c>
      <c r="AR35" s="5">
        <v>0</v>
      </c>
      <c r="AT35" s="5">
        <v>0</v>
      </c>
      <c r="AU35" s="5">
        <v>0</v>
      </c>
      <c r="AV35" s="5" t="s">
        <v>53</v>
      </c>
      <c r="AW35" s="5">
        <v>0</v>
      </c>
      <c r="AX35" s="5">
        <v>0</v>
      </c>
      <c r="AY35" s="5" t="s">
        <v>53</v>
      </c>
    </row>
    <row r="36" spans="1:51">
      <c r="A36" s="5" t="s">
        <v>130</v>
      </c>
      <c r="B36" s="5" t="s">
        <v>65</v>
      </c>
      <c r="C36" s="5">
        <v>0</v>
      </c>
      <c r="D36" s="5" t="s">
        <v>53</v>
      </c>
      <c r="E36" s="5">
        <v>34</v>
      </c>
      <c r="F36" s="5">
        <v>0</v>
      </c>
      <c r="G36" s="5">
        <v>0</v>
      </c>
      <c r="H36" s="5">
        <v>0</v>
      </c>
      <c r="I36" s="5">
        <v>22</v>
      </c>
      <c r="J36" s="5">
        <v>0</v>
      </c>
      <c r="K36" s="5">
        <v>0</v>
      </c>
      <c r="L36" s="5">
        <v>0</v>
      </c>
      <c r="M36" s="5">
        <v>5</v>
      </c>
      <c r="N36" s="3" t="s">
        <v>131</v>
      </c>
      <c r="R36" s="2" t="s">
        <v>132</v>
      </c>
      <c r="T36" s="17"/>
      <c r="V36" s="5" t="s">
        <v>133</v>
      </c>
      <c r="W36" s="5">
        <v>89504</v>
      </c>
      <c r="X36" s="5">
        <v>0</v>
      </c>
      <c r="Y36" s="5">
        <v>29880</v>
      </c>
      <c r="Z36" s="5">
        <v>3000</v>
      </c>
      <c r="AA36" s="5">
        <v>0</v>
      </c>
      <c r="AB36" s="5" t="s">
        <v>53</v>
      </c>
      <c r="AC36" s="5">
        <v>0</v>
      </c>
      <c r="AD36" s="5">
        <v>10</v>
      </c>
      <c r="AE36" s="5">
        <v>0</v>
      </c>
      <c r="AF36" s="5" t="s">
        <v>53</v>
      </c>
      <c r="AG36" s="5">
        <v>0</v>
      </c>
      <c r="AH36" s="5">
        <v>24</v>
      </c>
      <c r="AI36" s="5">
        <v>-4</v>
      </c>
      <c r="AJ36" s="5">
        <v>0</v>
      </c>
      <c r="AK36" s="5" t="s">
        <v>53</v>
      </c>
      <c r="AL36" s="5">
        <v>4</v>
      </c>
      <c r="AN36" s="5">
        <v>0</v>
      </c>
      <c r="AO36" s="5" t="s">
        <v>53</v>
      </c>
      <c r="AP36" s="5">
        <v>0</v>
      </c>
      <c r="AR36" s="5">
        <v>0</v>
      </c>
      <c r="AT36" s="5">
        <v>0</v>
      </c>
      <c r="AU36" s="5">
        <v>0</v>
      </c>
      <c r="AV36" s="5" t="s">
        <v>53</v>
      </c>
      <c r="AW36" s="5">
        <v>0</v>
      </c>
      <c r="AX36" s="5">
        <v>0</v>
      </c>
      <c r="AY36" s="5" t="s">
        <v>53</v>
      </c>
    </row>
    <row r="37" spans="1:51">
      <c r="A37" s="5" t="s">
        <v>134</v>
      </c>
      <c r="B37" s="5" t="s">
        <v>65</v>
      </c>
      <c r="C37" s="5">
        <v>0</v>
      </c>
      <c r="D37" s="5" t="s">
        <v>53</v>
      </c>
      <c r="E37" s="5">
        <v>30</v>
      </c>
      <c r="F37" s="5">
        <v>0</v>
      </c>
      <c r="G37" s="5">
        <v>0</v>
      </c>
      <c r="H37" s="5">
        <v>0</v>
      </c>
      <c r="I37" s="5">
        <v>19</v>
      </c>
      <c r="J37" s="5">
        <v>0</v>
      </c>
      <c r="K37" s="5">
        <v>0</v>
      </c>
      <c r="L37" s="5">
        <v>0</v>
      </c>
      <c r="M37" s="5">
        <v>4</v>
      </c>
      <c r="N37" s="2" t="s">
        <v>66</v>
      </c>
      <c r="R37" s="2" t="s">
        <v>67</v>
      </c>
      <c r="T37" s="17"/>
      <c r="V37" s="5" t="s">
        <v>68</v>
      </c>
      <c r="W37" s="5">
        <v>89520</v>
      </c>
      <c r="X37" s="5">
        <v>0</v>
      </c>
      <c r="Y37" s="5">
        <v>29880</v>
      </c>
      <c r="Z37" s="5">
        <v>3000</v>
      </c>
      <c r="AA37" s="5">
        <v>0</v>
      </c>
      <c r="AB37" s="5" t="s">
        <v>53</v>
      </c>
      <c r="AC37" s="5">
        <v>0</v>
      </c>
      <c r="AD37" s="5">
        <v>10</v>
      </c>
      <c r="AE37" s="5">
        <v>0</v>
      </c>
      <c r="AF37" s="5" t="s">
        <v>53</v>
      </c>
      <c r="AG37" s="5">
        <v>0</v>
      </c>
      <c r="AH37" s="5">
        <v>24</v>
      </c>
      <c r="AI37" s="5">
        <v>-4</v>
      </c>
      <c r="AJ37" s="5">
        <v>0</v>
      </c>
      <c r="AK37" s="5" t="s">
        <v>53</v>
      </c>
      <c r="AL37" s="5">
        <v>4</v>
      </c>
      <c r="AN37" s="5">
        <v>0</v>
      </c>
      <c r="AO37" s="5" t="s">
        <v>53</v>
      </c>
      <c r="AP37" s="5">
        <v>0</v>
      </c>
      <c r="AR37" s="5">
        <v>0</v>
      </c>
      <c r="AT37" s="5">
        <v>0</v>
      </c>
      <c r="AU37" s="5">
        <v>0</v>
      </c>
      <c r="AV37" s="5" t="s">
        <v>53</v>
      </c>
      <c r="AW37" s="5">
        <v>0</v>
      </c>
      <c r="AX37" s="5">
        <v>0</v>
      </c>
      <c r="AY37" s="5" t="s">
        <v>53</v>
      </c>
    </row>
    <row r="38" spans="1:51">
      <c r="A38" s="5" t="s">
        <v>135</v>
      </c>
      <c r="B38" s="5" t="s">
        <v>65</v>
      </c>
      <c r="C38" s="5">
        <v>0</v>
      </c>
      <c r="D38" s="5" t="s">
        <v>53</v>
      </c>
      <c r="E38" s="5">
        <v>30</v>
      </c>
      <c r="F38" s="5">
        <v>0</v>
      </c>
      <c r="G38" s="5">
        <v>0</v>
      </c>
      <c r="H38" s="5">
        <v>0</v>
      </c>
      <c r="I38" s="5">
        <v>19</v>
      </c>
      <c r="J38" s="5">
        <v>0</v>
      </c>
      <c r="K38" s="5">
        <v>0</v>
      </c>
      <c r="L38" s="5">
        <v>0</v>
      </c>
      <c r="M38" s="5">
        <v>4</v>
      </c>
      <c r="N38" s="2" t="s">
        <v>66</v>
      </c>
      <c r="R38" s="2" t="s">
        <v>67</v>
      </c>
      <c r="T38" s="17"/>
      <c r="V38" s="5" t="s">
        <v>68</v>
      </c>
      <c r="W38" s="5">
        <v>89511</v>
      </c>
      <c r="X38" s="5">
        <v>0</v>
      </c>
      <c r="Y38" s="5">
        <v>29877</v>
      </c>
      <c r="Z38" s="5">
        <v>3000</v>
      </c>
      <c r="AA38" s="5">
        <v>0</v>
      </c>
      <c r="AB38" s="5" t="s">
        <v>53</v>
      </c>
      <c r="AC38" s="5">
        <v>0</v>
      </c>
      <c r="AD38" s="5">
        <v>10</v>
      </c>
      <c r="AE38" s="5">
        <v>0</v>
      </c>
      <c r="AF38" s="5" t="s">
        <v>53</v>
      </c>
      <c r="AG38" s="5">
        <v>0</v>
      </c>
      <c r="AH38" s="5">
        <v>24</v>
      </c>
      <c r="AI38" s="5">
        <v>-4</v>
      </c>
      <c r="AJ38" s="5">
        <v>0</v>
      </c>
      <c r="AK38" s="5" t="s">
        <v>53</v>
      </c>
      <c r="AL38" s="5">
        <v>4</v>
      </c>
      <c r="AN38" s="5">
        <v>0</v>
      </c>
      <c r="AO38" s="5" t="s">
        <v>53</v>
      </c>
      <c r="AP38" s="5">
        <v>0</v>
      </c>
      <c r="AR38" s="5">
        <v>0</v>
      </c>
      <c r="AT38" s="5">
        <v>0</v>
      </c>
      <c r="AU38" s="5">
        <v>0</v>
      </c>
      <c r="AV38" s="5" t="s">
        <v>53</v>
      </c>
      <c r="AW38" s="5">
        <v>0</v>
      </c>
      <c r="AX38" s="5">
        <v>0</v>
      </c>
      <c r="AY38" s="5" t="s">
        <v>53</v>
      </c>
    </row>
    <row r="39" spans="1:51">
      <c r="A39" s="5" t="s">
        <v>136</v>
      </c>
      <c r="B39" s="5" t="s">
        <v>65</v>
      </c>
      <c r="C39" s="5">
        <v>0</v>
      </c>
      <c r="D39" s="5" t="s">
        <v>53</v>
      </c>
      <c r="E39" s="5">
        <v>30</v>
      </c>
      <c r="F39" s="5">
        <v>0</v>
      </c>
      <c r="G39" s="5">
        <v>0</v>
      </c>
      <c r="H39" s="5">
        <v>0</v>
      </c>
      <c r="I39" s="5">
        <v>19</v>
      </c>
      <c r="J39" s="5">
        <v>0</v>
      </c>
      <c r="K39" s="5">
        <v>0</v>
      </c>
      <c r="L39" s="5">
        <v>0</v>
      </c>
      <c r="M39" s="5">
        <v>4</v>
      </c>
      <c r="N39" s="2" t="s">
        <v>66</v>
      </c>
      <c r="R39" s="2" t="s">
        <v>67</v>
      </c>
      <c r="T39" s="17"/>
      <c r="V39" s="5" t="s">
        <v>68</v>
      </c>
      <c r="W39" s="5">
        <v>89514</v>
      </c>
      <c r="X39" s="5">
        <v>0</v>
      </c>
      <c r="Y39" s="5">
        <v>29878</v>
      </c>
      <c r="Z39" s="5">
        <v>3000</v>
      </c>
      <c r="AA39" s="5">
        <v>0</v>
      </c>
      <c r="AB39" s="5" t="s">
        <v>53</v>
      </c>
      <c r="AC39" s="5">
        <v>0</v>
      </c>
      <c r="AD39" s="5">
        <v>10</v>
      </c>
      <c r="AE39" s="5">
        <v>0</v>
      </c>
      <c r="AF39" s="5" t="s">
        <v>53</v>
      </c>
      <c r="AG39" s="5">
        <v>0</v>
      </c>
      <c r="AH39" s="5">
        <v>24</v>
      </c>
      <c r="AI39" s="5">
        <v>-4</v>
      </c>
      <c r="AJ39" s="5">
        <v>0</v>
      </c>
      <c r="AK39" s="5" t="s">
        <v>53</v>
      </c>
      <c r="AL39" s="5">
        <v>4</v>
      </c>
      <c r="AN39" s="5">
        <v>0</v>
      </c>
      <c r="AO39" s="5" t="s">
        <v>53</v>
      </c>
      <c r="AP39" s="5">
        <v>0</v>
      </c>
      <c r="AR39" s="5">
        <v>0</v>
      </c>
      <c r="AT39" s="5">
        <v>0</v>
      </c>
      <c r="AU39" s="5">
        <v>0</v>
      </c>
      <c r="AV39" s="5" t="s">
        <v>53</v>
      </c>
      <c r="AW39" s="5">
        <v>0</v>
      </c>
      <c r="AX39" s="5">
        <v>0</v>
      </c>
      <c r="AY39" s="5" t="s">
        <v>53</v>
      </c>
    </row>
    <row r="40" spans="1:51">
      <c r="A40" s="5" t="s">
        <v>137</v>
      </c>
      <c r="B40" s="5" t="s">
        <v>59</v>
      </c>
      <c r="C40" s="5">
        <v>0.69444399999999995</v>
      </c>
      <c r="D40" s="5" t="s">
        <v>53</v>
      </c>
      <c r="E40" s="5">
        <v>19</v>
      </c>
      <c r="F40" s="5">
        <v>0</v>
      </c>
      <c r="G40" s="5">
        <v>0</v>
      </c>
      <c r="H40" s="5">
        <v>0</v>
      </c>
      <c r="I40" s="5">
        <v>10</v>
      </c>
      <c r="J40" s="5">
        <v>0</v>
      </c>
      <c r="K40" s="5">
        <v>0</v>
      </c>
      <c r="L40" s="5">
        <v>0</v>
      </c>
      <c r="M40" s="5">
        <v>1</v>
      </c>
      <c r="N40" s="2" t="s">
        <v>60</v>
      </c>
      <c r="R40" s="2" t="s">
        <v>61</v>
      </c>
      <c r="T40" s="17"/>
      <c r="V40" s="5" t="s">
        <v>62</v>
      </c>
      <c r="W40" s="5">
        <v>89552</v>
      </c>
      <c r="X40" s="5">
        <v>0</v>
      </c>
      <c r="Y40" s="5">
        <v>29876</v>
      </c>
      <c r="Z40" s="5">
        <v>3000</v>
      </c>
      <c r="AA40" s="5">
        <v>0</v>
      </c>
      <c r="AB40" s="5" t="s">
        <v>53</v>
      </c>
      <c r="AC40" s="5">
        <v>0</v>
      </c>
      <c r="AD40" s="5">
        <v>10</v>
      </c>
      <c r="AE40" s="5">
        <v>0</v>
      </c>
      <c r="AF40" s="5" t="s">
        <v>53</v>
      </c>
      <c r="AG40" s="5">
        <v>0</v>
      </c>
      <c r="AH40" s="5">
        <v>24</v>
      </c>
      <c r="AI40" s="5">
        <v>2</v>
      </c>
      <c r="AJ40" s="5">
        <v>8.3333329999999997</v>
      </c>
      <c r="AK40" s="5" t="s">
        <v>53</v>
      </c>
      <c r="AL40" s="5">
        <v>10</v>
      </c>
      <c r="AN40" s="5">
        <v>0</v>
      </c>
      <c r="AO40" s="5" t="s">
        <v>53</v>
      </c>
      <c r="AP40" s="5">
        <v>0</v>
      </c>
      <c r="AR40" s="5">
        <v>0</v>
      </c>
      <c r="AT40" s="5">
        <v>0</v>
      </c>
      <c r="AU40" s="5">
        <v>0</v>
      </c>
      <c r="AV40" s="5" t="s">
        <v>53</v>
      </c>
      <c r="AW40" s="5">
        <v>0</v>
      </c>
      <c r="AX40" s="5">
        <v>0</v>
      </c>
      <c r="AY40" s="5" t="s">
        <v>53</v>
      </c>
    </row>
    <row r="41" spans="1:51">
      <c r="A41" s="5" t="s">
        <v>138</v>
      </c>
      <c r="B41" s="5" t="s">
        <v>59</v>
      </c>
      <c r="C41" s="5">
        <v>0.69444399999999995</v>
      </c>
      <c r="D41" s="5" t="s">
        <v>53</v>
      </c>
      <c r="E41" s="5">
        <v>19</v>
      </c>
      <c r="F41" s="5">
        <v>0</v>
      </c>
      <c r="G41" s="5">
        <v>0</v>
      </c>
      <c r="H41" s="5">
        <v>0</v>
      </c>
      <c r="I41" s="5">
        <v>10</v>
      </c>
      <c r="J41" s="5">
        <v>0</v>
      </c>
      <c r="K41" s="5">
        <v>0</v>
      </c>
      <c r="L41" s="5">
        <v>0</v>
      </c>
      <c r="M41" s="5">
        <v>1</v>
      </c>
      <c r="N41" s="2" t="s">
        <v>60</v>
      </c>
      <c r="R41" s="2" t="s">
        <v>61</v>
      </c>
      <c r="T41" s="17"/>
      <c r="V41" s="5" t="s">
        <v>62</v>
      </c>
      <c r="W41" s="5">
        <v>89564</v>
      </c>
      <c r="X41" s="5">
        <v>0</v>
      </c>
      <c r="Y41" s="5">
        <v>29880</v>
      </c>
      <c r="Z41" s="5">
        <v>3000</v>
      </c>
      <c r="AA41" s="5">
        <v>0</v>
      </c>
      <c r="AB41" s="5" t="s">
        <v>53</v>
      </c>
      <c r="AC41" s="5">
        <v>0</v>
      </c>
      <c r="AD41" s="5">
        <v>10</v>
      </c>
      <c r="AE41" s="5">
        <v>0</v>
      </c>
      <c r="AF41" s="5" t="s">
        <v>53</v>
      </c>
      <c r="AG41" s="5">
        <v>0</v>
      </c>
      <c r="AH41" s="5">
        <v>24</v>
      </c>
      <c r="AI41" s="5">
        <v>2</v>
      </c>
      <c r="AJ41" s="5">
        <v>8.3333329999999997</v>
      </c>
      <c r="AK41" s="5" t="s">
        <v>53</v>
      </c>
      <c r="AL41" s="5">
        <v>10</v>
      </c>
      <c r="AN41" s="5">
        <v>0</v>
      </c>
      <c r="AO41" s="5" t="s">
        <v>53</v>
      </c>
      <c r="AP41" s="5">
        <v>0</v>
      </c>
      <c r="AR41" s="5">
        <v>0</v>
      </c>
      <c r="AT41" s="5">
        <v>0</v>
      </c>
      <c r="AU41" s="5">
        <v>0</v>
      </c>
      <c r="AV41" s="5" t="s">
        <v>53</v>
      </c>
      <c r="AW41" s="5">
        <v>0</v>
      </c>
      <c r="AX41" s="5">
        <v>0</v>
      </c>
      <c r="AY41" s="5" t="s">
        <v>53</v>
      </c>
    </row>
    <row r="42" spans="1:51">
      <c r="A42" s="5" t="s">
        <v>139</v>
      </c>
      <c r="B42" s="5" t="s">
        <v>140</v>
      </c>
      <c r="C42" s="5">
        <v>2.7777780000000001</v>
      </c>
      <c r="D42" s="5" t="s">
        <v>53</v>
      </c>
      <c r="E42" s="5">
        <v>42</v>
      </c>
      <c r="F42" s="5">
        <v>13</v>
      </c>
      <c r="G42" s="5">
        <v>0</v>
      </c>
      <c r="H42" s="5">
        <v>0</v>
      </c>
      <c r="I42" s="5">
        <v>29</v>
      </c>
      <c r="J42" s="5">
        <v>4</v>
      </c>
      <c r="K42" s="5">
        <v>129</v>
      </c>
      <c r="L42" s="5">
        <v>0</v>
      </c>
      <c r="M42" s="5">
        <v>3</v>
      </c>
      <c r="N42" s="3" t="s">
        <v>141</v>
      </c>
      <c r="O42" s="2" t="s">
        <v>142</v>
      </c>
      <c r="R42" s="3" t="s">
        <v>143</v>
      </c>
      <c r="S42" s="2" t="s">
        <v>144</v>
      </c>
      <c r="T42" s="17" t="s">
        <v>145</v>
      </c>
      <c r="V42" s="5" t="s">
        <v>146</v>
      </c>
      <c r="W42" s="5">
        <v>89397</v>
      </c>
      <c r="X42" s="5">
        <v>0</v>
      </c>
      <c r="Y42" s="5">
        <v>29875</v>
      </c>
      <c r="Z42" s="5">
        <v>3000</v>
      </c>
      <c r="AA42" s="5">
        <v>0</v>
      </c>
      <c r="AB42" s="5" t="s">
        <v>53</v>
      </c>
      <c r="AC42" s="5">
        <v>129</v>
      </c>
      <c r="AD42" s="5">
        <v>10</v>
      </c>
      <c r="AE42" s="5">
        <v>0</v>
      </c>
      <c r="AF42" s="5" t="s">
        <v>53</v>
      </c>
      <c r="AG42" s="5">
        <v>0</v>
      </c>
      <c r="AH42" s="5">
        <v>24</v>
      </c>
      <c r="AI42" s="5">
        <v>4</v>
      </c>
      <c r="AJ42" s="5">
        <v>16.666667</v>
      </c>
      <c r="AK42" s="5" t="s">
        <v>53</v>
      </c>
      <c r="AL42" s="5">
        <v>12</v>
      </c>
      <c r="AN42" s="5">
        <v>0</v>
      </c>
      <c r="AO42" s="5" t="s">
        <v>53</v>
      </c>
      <c r="AP42" s="5">
        <v>0</v>
      </c>
      <c r="AR42" s="5">
        <v>0</v>
      </c>
      <c r="AT42" s="5">
        <v>0</v>
      </c>
      <c r="AU42" s="5">
        <v>0</v>
      </c>
      <c r="AV42" s="5" t="s">
        <v>53</v>
      </c>
      <c r="AW42" s="5">
        <v>0</v>
      </c>
      <c r="AX42" s="5">
        <v>0</v>
      </c>
      <c r="AY42" s="5" t="s">
        <v>53</v>
      </c>
    </row>
    <row r="43" spans="1:51">
      <c r="A43" s="5" t="s">
        <v>147</v>
      </c>
      <c r="B43" s="5" t="s">
        <v>140</v>
      </c>
      <c r="C43" s="5">
        <v>2.7777780000000001</v>
      </c>
      <c r="D43" s="5" t="s">
        <v>53</v>
      </c>
      <c r="E43" s="5">
        <v>39</v>
      </c>
      <c r="F43" s="5">
        <v>7</v>
      </c>
      <c r="G43" s="5">
        <v>0</v>
      </c>
      <c r="H43" s="5">
        <v>0</v>
      </c>
      <c r="I43" s="5">
        <v>26</v>
      </c>
      <c r="J43" s="5">
        <v>2</v>
      </c>
      <c r="K43" s="5">
        <v>77</v>
      </c>
      <c r="L43" s="5">
        <v>0</v>
      </c>
      <c r="M43" s="5">
        <v>2</v>
      </c>
      <c r="N43" s="3" t="s">
        <v>148</v>
      </c>
      <c r="O43" s="2" t="s">
        <v>149</v>
      </c>
      <c r="R43" s="3" t="s">
        <v>150</v>
      </c>
      <c r="S43" s="2" t="s">
        <v>151</v>
      </c>
      <c r="T43" s="17" t="s">
        <v>152</v>
      </c>
      <c r="V43" s="5" t="s">
        <v>153</v>
      </c>
      <c r="W43" s="5">
        <v>89435</v>
      </c>
      <c r="X43" s="5">
        <v>0</v>
      </c>
      <c r="Y43" s="5">
        <v>29875</v>
      </c>
      <c r="Z43" s="5">
        <v>3000</v>
      </c>
      <c r="AA43" s="5">
        <v>0</v>
      </c>
      <c r="AB43" s="5" t="s">
        <v>53</v>
      </c>
      <c r="AC43" s="5">
        <v>77</v>
      </c>
      <c r="AD43" s="5">
        <v>10</v>
      </c>
      <c r="AE43" s="5">
        <v>0</v>
      </c>
      <c r="AF43" s="5" t="s">
        <v>53</v>
      </c>
      <c r="AG43" s="5">
        <v>0</v>
      </c>
      <c r="AH43" s="5">
        <v>24</v>
      </c>
      <c r="AI43" s="5">
        <v>4</v>
      </c>
      <c r="AJ43" s="5">
        <v>16.666667</v>
      </c>
      <c r="AK43" s="5" t="s">
        <v>53</v>
      </c>
      <c r="AL43" s="5">
        <v>12</v>
      </c>
      <c r="AN43" s="5">
        <v>0</v>
      </c>
      <c r="AO43" s="5" t="s">
        <v>53</v>
      </c>
      <c r="AP43" s="5">
        <v>0</v>
      </c>
      <c r="AR43" s="5">
        <v>0</v>
      </c>
      <c r="AT43" s="5">
        <v>0</v>
      </c>
      <c r="AU43" s="5">
        <v>0</v>
      </c>
      <c r="AV43" s="5" t="s">
        <v>53</v>
      </c>
      <c r="AW43" s="5">
        <v>0</v>
      </c>
      <c r="AX43" s="5">
        <v>0</v>
      </c>
      <c r="AY43" s="5" t="s">
        <v>53</v>
      </c>
    </row>
    <row r="44" spans="1:51">
      <c r="A44" s="5" t="s">
        <v>154</v>
      </c>
      <c r="B44" s="5" t="s">
        <v>140</v>
      </c>
      <c r="C44" s="5">
        <v>0</v>
      </c>
      <c r="D44" s="5" t="s">
        <v>53</v>
      </c>
      <c r="E44" s="5">
        <v>37</v>
      </c>
      <c r="F44" s="5">
        <v>13</v>
      </c>
      <c r="G44" s="5">
        <v>0</v>
      </c>
      <c r="H44" s="5">
        <v>0</v>
      </c>
      <c r="I44" s="5">
        <v>29</v>
      </c>
      <c r="J44" s="5">
        <v>4</v>
      </c>
      <c r="K44" s="5">
        <v>49</v>
      </c>
      <c r="L44" s="5">
        <v>0</v>
      </c>
      <c r="M44" s="5">
        <v>2</v>
      </c>
      <c r="N44" s="3" t="s">
        <v>155</v>
      </c>
      <c r="O44" s="2" t="s">
        <v>142</v>
      </c>
      <c r="R44" s="3" t="s">
        <v>156</v>
      </c>
      <c r="S44" s="2" t="s">
        <v>144</v>
      </c>
      <c r="T44" s="17" t="s">
        <v>157</v>
      </c>
      <c r="V44" s="5" t="s">
        <v>153</v>
      </c>
      <c r="W44" s="5">
        <v>89417</v>
      </c>
      <c r="X44" s="5">
        <v>0</v>
      </c>
      <c r="Y44" s="5">
        <v>29875</v>
      </c>
      <c r="Z44" s="5">
        <v>3000</v>
      </c>
      <c r="AA44" s="5">
        <v>0</v>
      </c>
      <c r="AB44" s="5" t="s">
        <v>53</v>
      </c>
      <c r="AC44" s="5">
        <v>49</v>
      </c>
      <c r="AD44" s="5">
        <v>10</v>
      </c>
      <c r="AE44" s="5">
        <v>0</v>
      </c>
      <c r="AF44" s="5" t="s">
        <v>53</v>
      </c>
      <c r="AG44" s="5">
        <v>0</v>
      </c>
      <c r="AH44" s="5">
        <v>24</v>
      </c>
      <c r="AI44" s="5">
        <v>0</v>
      </c>
      <c r="AJ44" s="5">
        <v>0</v>
      </c>
      <c r="AK44" s="5" t="s">
        <v>53</v>
      </c>
      <c r="AL44" s="5">
        <v>8</v>
      </c>
      <c r="AN44" s="5">
        <v>0</v>
      </c>
      <c r="AO44" s="5" t="s">
        <v>53</v>
      </c>
      <c r="AP44" s="5">
        <v>0</v>
      </c>
      <c r="AR44" s="5">
        <v>0</v>
      </c>
      <c r="AT44" s="5">
        <v>0</v>
      </c>
      <c r="AU44" s="5">
        <v>0</v>
      </c>
      <c r="AV44" s="5" t="s">
        <v>53</v>
      </c>
      <c r="AW44" s="5">
        <v>0</v>
      </c>
      <c r="AX44" s="5">
        <v>0</v>
      </c>
      <c r="AY44" s="5" t="s">
        <v>53</v>
      </c>
    </row>
    <row r="45" spans="1:51">
      <c r="A45" s="5" t="s">
        <v>158</v>
      </c>
      <c r="B45" s="5" t="s">
        <v>140</v>
      </c>
      <c r="C45" s="5">
        <v>2.7777780000000001</v>
      </c>
      <c r="D45" s="5" t="s">
        <v>53</v>
      </c>
      <c r="E45" s="5">
        <v>37</v>
      </c>
      <c r="F45" s="5">
        <v>13</v>
      </c>
      <c r="G45" s="5">
        <v>0</v>
      </c>
      <c r="H45" s="5">
        <v>0</v>
      </c>
      <c r="I45" s="5">
        <v>28</v>
      </c>
      <c r="J45" s="5">
        <v>4</v>
      </c>
      <c r="K45" s="5">
        <v>126</v>
      </c>
      <c r="L45" s="5">
        <v>0</v>
      </c>
      <c r="M45" s="5">
        <v>2</v>
      </c>
      <c r="N45" s="3" t="s">
        <v>159</v>
      </c>
      <c r="O45" s="2" t="s">
        <v>142</v>
      </c>
      <c r="R45" s="3" t="s">
        <v>160</v>
      </c>
      <c r="S45" s="2" t="s">
        <v>144</v>
      </c>
      <c r="T45" s="17" t="s">
        <v>161</v>
      </c>
      <c r="V45" s="5" t="s">
        <v>153</v>
      </c>
      <c r="W45" s="5">
        <v>89417</v>
      </c>
      <c r="X45" s="5">
        <v>0</v>
      </c>
      <c r="Y45" s="5">
        <v>29875</v>
      </c>
      <c r="Z45" s="5">
        <v>3000</v>
      </c>
      <c r="AA45" s="5">
        <v>0</v>
      </c>
      <c r="AB45" s="5" t="s">
        <v>53</v>
      </c>
      <c r="AC45" s="5">
        <v>126</v>
      </c>
      <c r="AD45" s="5">
        <v>10</v>
      </c>
      <c r="AE45" s="5">
        <v>0</v>
      </c>
      <c r="AF45" s="5" t="s">
        <v>53</v>
      </c>
      <c r="AG45" s="5">
        <v>0</v>
      </c>
      <c r="AH45" s="5">
        <v>24</v>
      </c>
      <c r="AI45" s="5">
        <v>4</v>
      </c>
      <c r="AJ45" s="5">
        <v>16.666667</v>
      </c>
      <c r="AK45" s="5" t="s">
        <v>53</v>
      </c>
      <c r="AL45" s="5">
        <v>12</v>
      </c>
      <c r="AN45" s="5">
        <v>0</v>
      </c>
      <c r="AO45" s="5" t="s">
        <v>53</v>
      </c>
      <c r="AP45" s="5">
        <v>0</v>
      </c>
      <c r="AR45" s="5">
        <v>0</v>
      </c>
      <c r="AT45" s="5">
        <v>0</v>
      </c>
      <c r="AU45" s="5">
        <v>0</v>
      </c>
      <c r="AV45" s="5" t="s">
        <v>53</v>
      </c>
      <c r="AW45" s="5">
        <v>0</v>
      </c>
      <c r="AX45" s="5">
        <v>0</v>
      </c>
      <c r="AY45" s="5" t="s">
        <v>53</v>
      </c>
    </row>
    <row r="46" spans="1:51">
      <c r="A46" s="5" t="s">
        <v>162</v>
      </c>
      <c r="B46" s="5" t="s">
        <v>140</v>
      </c>
      <c r="C46" s="5">
        <v>14.0625</v>
      </c>
      <c r="D46" s="5" t="s">
        <v>53</v>
      </c>
      <c r="E46" s="5">
        <v>40</v>
      </c>
      <c r="F46" s="5">
        <v>13</v>
      </c>
      <c r="G46" s="5">
        <v>0</v>
      </c>
      <c r="H46" s="5">
        <v>0</v>
      </c>
      <c r="I46" s="5">
        <v>30</v>
      </c>
      <c r="J46" s="5">
        <v>4</v>
      </c>
      <c r="K46" s="5">
        <v>107</v>
      </c>
      <c r="L46" s="5">
        <v>0</v>
      </c>
      <c r="M46" s="5">
        <v>2</v>
      </c>
      <c r="N46" s="3" t="s">
        <v>163</v>
      </c>
      <c r="O46" s="2" t="s">
        <v>142</v>
      </c>
      <c r="R46" s="3" t="s">
        <v>164</v>
      </c>
      <c r="S46" s="2" t="s">
        <v>144</v>
      </c>
      <c r="T46" s="17" t="s">
        <v>165</v>
      </c>
      <c r="V46" s="5" t="s">
        <v>153</v>
      </c>
      <c r="W46" s="5">
        <v>89405</v>
      </c>
      <c r="X46" s="5">
        <v>0</v>
      </c>
      <c r="Y46" s="5">
        <v>29875</v>
      </c>
      <c r="Z46" s="5">
        <v>3000</v>
      </c>
      <c r="AA46" s="5">
        <v>0</v>
      </c>
      <c r="AB46" s="5" t="s">
        <v>53</v>
      </c>
      <c r="AC46" s="5">
        <v>107</v>
      </c>
      <c r="AD46" s="5">
        <v>10</v>
      </c>
      <c r="AE46" s="5">
        <v>0</v>
      </c>
      <c r="AF46" s="5" t="s">
        <v>53</v>
      </c>
      <c r="AG46" s="5">
        <v>0</v>
      </c>
      <c r="AH46" s="5">
        <v>24</v>
      </c>
      <c r="AI46" s="5">
        <v>9</v>
      </c>
      <c r="AJ46" s="5">
        <v>37.5</v>
      </c>
      <c r="AK46" s="5" t="s">
        <v>57</v>
      </c>
      <c r="AL46" s="5">
        <v>17</v>
      </c>
      <c r="AN46" s="5">
        <v>0</v>
      </c>
      <c r="AO46" s="5" t="s">
        <v>53</v>
      </c>
      <c r="AP46" s="5">
        <v>0</v>
      </c>
      <c r="AR46" s="5">
        <v>0</v>
      </c>
      <c r="AT46" s="5">
        <v>0</v>
      </c>
      <c r="AU46" s="5">
        <v>0</v>
      </c>
      <c r="AV46" s="5" t="s">
        <v>53</v>
      </c>
      <c r="AW46" s="5">
        <v>0</v>
      </c>
      <c r="AX46" s="5">
        <v>0</v>
      </c>
      <c r="AY46" s="5" t="s">
        <v>53</v>
      </c>
    </row>
    <row r="47" spans="1:51">
      <c r="A47" s="5" t="s">
        <v>166</v>
      </c>
      <c r="B47" s="5" t="s">
        <v>140</v>
      </c>
      <c r="C47" s="5">
        <v>4.3402779999999996</v>
      </c>
      <c r="D47" s="5" t="s">
        <v>53</v>
      </c>
      <c r="E47" s="5">
        <v>51</v>
      </c>
      <c r="F47" s="5">
        <v>22</v>
      </c>
      <c r="G47" s="5">
        <v>3</v>
      </c>
      <c r="H47" s="5">
        <v>0</v>
      </c>
      <c r="I47" s="5">
        <v>34</v>
      </c>
      <c r="J47" s="5">
        <v>7</v>
      </c>
      <c r="K47" s="5">
        <v>182</v>
      </c>
      <c r="L47" s="5">
        <v>0</v>
      </c>
      <c r="M47" s="5">
        <v>3</v>
      </c>
      <c r="N47" s="3" t="s">
        <v>167</v>
      </c>
      <c r="O47" s="2" t="s">
        <v>168</v>
      </c>
      <c r="P47" s="5" t="s">
        <v>169</v>
      </c>
      <c r="R47" s="3" t="s">
        <v>170</v>
      </c>
      <c r="S47" s="2" t="s">
        <v>171</v>
      </c>
      <c r="T47" s="17" t="s">
        <v>172</v>
      </c>
      <c r="V47" s="5" t="s">
        <v>173</v>
      </c>
      <c r="W47" s="5">
        <v>89319</v>
      </c>
      <c r="X47" s="5">
        <v>0</v>
      </c>
      <c r="Y47" s="5">
        <v>29875</v>
      </c>
      <c r="Z47" s="5">
        <v>3000</v>
      </c>
      <c r="AA47" s="5">
        <v>0</v>
      </c>
      <c r="AB47" s="5" t="s">
        <v>53</v>
      </c>
      <c r="AC47" s="5">
        <v>182</v>
      </c>
      <c r="AD47" s="5">
        <v>10</v>
      </c>
      <c r="AE47" s="5">
        <v>0</v>
      </c>
      <c r="AF47" s="5" t="s">
        <v>53</v>
      </c>
      <c r="AG47" s="5">
        <v>0</v>
      </c>
      <c r="AH47" s="5">
        <v>24</v>
      </c>
      <c r="AI47" s="5">
        <v>5</v>
      </c>
      <c r="AJ47" s="5">
        <v>20.833333</v>
      </c>
      <c r="AK47" s="5" t="s">
        <v>53</v>
      </c>
      <c r="AL47" s="5">
        <v>13</v>
      </c>
      <c r="AN47" s="5">
        <v>0</v>
      </c>
      <c r="AO47" s="5" t="s">
        <v>53</v>
      </c>
      <c r="AP47" s="5">
        <v>0</v>
      </c>
      <c r="AR47" s="5">
        <v>0</v>
      </c>
      <c r="AT47" s="5">
        <v>0</v>
      </c>
      <c r="AU47" s="5">
        <v>0</v>
      </c>
      <c r="AV47" s="5" t="s">
        <v>53</v>
      </c>
      <c r="AW47" s="5">
        <v>0</v>
      </c>
      <c r="AX47" s="5">
        <v>0</v>
      </c>
      <c r="AY47" s="5" t="s">
        <v>53</v>
      </c>
    </row>
    <row r="48" spans="1:51">
      <c r="A48" s="5" t="s">
        <v>174</v>
      </c>
      <c r="B48" s="5" t="s">
        <v>140</v>
      </c>
      <c r="C48" s="5">
        <v>0.69444399999999995</v>
      </c>
      <c r="D48" s="5" t="s">
        <v>53</v>
      </c>
      <c r="E48" s="5">
        <v>39</v>
      </c>
      <c r="F48" s="5">
        <v>13</v>
      </c>
      <c r="G48" s="5">
        <v>0</v>
      </c>
      <c r="H48" s="5">
        <v>0</v>
      </c>
      <c r="I48" s="5">
        <v>30</v>
      </c>
      <c r="J48" s="5">
        <v>4</v>
      </c>
      <c r="K48" s="5">
        <v>164</v>
      </c>
      <c r="L48" s="5">
        <v>0</v>
      </c>
      <c r="M48" s="5">
        <v>4</v>
      </c>
      <c r="N48" s="3" t="s">
        <v>175</v>
      </c>
      <c r="O48" s="2" t="s">
        <v>142</v>
      </c>
      <c r="R48" s="3" t="s">
        <v>176</v>
      </c>
      <c r="S48" s="2" t="s">
        <v>144</v>
      </c>
      <c r="T48" s="17" t="s">
        <v>177</v>
      </c>
      <c r="V48" s="5" t="s">
        <v>178</v>
      </c>
      <c r="W48" s="5">
        <v>89409</v>
      </c>
      <c r="X48" s="5">
        <v>0</v>
      </c>
      <c r="Y48" s="5">
        <v>29875</v>
      </c>
      <c r="Z48" s="5">
        <v>3000</v>
      </c>
      <c r="AA48" s="5">
        <v>0</v>
      </c>
      <c r="AB48" s="5" t="s">
        <v>53</v>
      </c>
      <c r="AC48" s="5">
        <v>164</v>
      </c>
      <c r="AD48" s="5">
        <v>10</v>
      </c>
      <c r="AE48" s="5">
        <v>0</v>
      </c>
      <c r="AF48" s="5" t="s">
        <v>53</v>
      </c>
      <c r="AG48" s="5">
        <v>0</v>
      </c>
      <c r="AH48" s="5">
        <v>24</v>
      </c>
      <c r="AI48" s="5">
        <v>2</v>
      </c>
      <c r="AJ48" s="5">
        <v>8.3333329999999997</v>
      </c>
      <c r="AK48" s="5" t="s">
        <v>53</v>
      </c>
      <c r="AL48" s="5">
        <v>10</v>
      </c>
      <c r="AN48" s="5">
        <v>0</v>
      </c>
      <c r="AO48" s="5" t="s">
        <v>53</v>
      </c>
      <c r="AP48" s="5">
        <v>0</v>
      </c>
      <c r="AR48" s="5">
        <v>0</v>
      </c>
      <c r="AT48" s="5">
        <v>0</v>
      </c>
      <c r="AU48" s="5">
        <v>0</v>
      </c>
      <c r="AV48" s="5" t="s">
        <v>53</v>
      </c>
      <c r="AW48" s="5">
        <v>0</v>
      </c>
      <c r="AX48" s="5">
        <v>0</v>
      </c>
      <c r="AY48" s="5" t="s">
        <v>53</v>
      </c>
    </row>
    <row r="49" spans="1:51">
      <c r="A49" s="5" t="s">
        <v>179</v>
      </c>
      <c r="B49" s="5" t="s">
        <v>140</v>
      </c>
      <c r="C49" s="5">
        <v>17.361111000000001</v>
      </c>
      <c r="D49" s="5" t="s">
        <v>53</v>
      </c>
      <c r="E49" s="5">
        <v>45</v>
      </c>
      <c r="F49" s="5">
        <v>26</v>
      </c>
      <c r="G49" s="5">
        <v>0</v>
      </c>
      <c r="H49" s="5">
        <v>1</v>
      </c>
      <c r="I49" s="5">
        <v>31</v>
      </c>
      <c r="J49" s="5">
        <v>8</v>
      </c>
      <c r="K49" s="5">
        <v>178</v>
      </c>
      <c r="L49" s="5">
        <v>0</v>
      </c>
      <c r="M49" s="5">
        <v>2</v>
      </c>
      <c r="N49" s="3" t="s">
        <v>180</v>
      </c>
      <c r="O49" s="2" t="s">
        <v>181</v>
      </c>
      <c r="Q49" s="5" t="s">
        <v>182</v>
      </c>
      <c r="R49" s="3" t="s">
        <v>183</v>
      </c>
      <c r="S49" s="2" t="s">
        <v>184</v>
      </c>
      <c r="T49" s="17" t="s">
        <v>185</v>
      </c>
      <c r="V49" s="5" t="s">
        <v>153</v>
      </c>
      <c r="W49" s="5">
        <v>89347</v>
      </c>
      <c r="X49" s="5">
        <v>0</v>
      </c>
      <c r="Y49" s="5">
        <v>29875</v>
      </c>
      <c r="Z49" s="5">
        <v>3000</v>
      </c>
      <c r="AA49" s="5">
        <v>0</v>
      </c>
      <c r="AB49" s="5" t="s">
        <v>53</v>
      </c>
      <c r="AC49" s="5">
        <v>178</v>
      </c>
      <c r="AD49" s="5">
        <v>10</v>
      </c>
      <c r="AE49" s="5">
        <v>0</v>
      </c>
      <c r="AF49" s="5" t="s">
        <v>53</v>
      </c>
      <c r="AG49" s="5">
        <v>0</v>
      </c>
      <c r="AH49" s="5">
        <v>24</v>
      </c>
      <c r="AI49" s="5">
        <v>10</v>
      </c>
      <c r="AJ49" s="5">
        <v>41.666666999999997</v>
      </c>
      <c r="AK49" s="5" t="s">
        <v>57</v>
      </c>
      <c r="AL49" s="5">
        <v>18</v>
      </c>
      <c r="AN49" s="5">
        <v>0</v>
      </c>
      <c r="AO49" s="5" t="s">
        <v>53</v>
      </c>
      <c r="AP49" s="5">
        <v>0</v>
      </c>
      <c r="AR49" s="5">
        <v>0</v>
      </c>
      <c r="AS49" s="5" t="s">
        <v>182</v>
      </c>
      <c r="AT49" s="5">
        <v>1</v>
      </c>
      <c r="AU49" s="5">
        <v>0</v>
      </c>
      <c r="AV49" s="5" t="s">
        <v>53</v>
      </c>
      <c r="AW49" s="5">
        <v>0</v>
      </c>
      <c r="AX49" s="5">
        <v>0</v>
      </c>
      <c r="AY49" s="5" t="s">
        <v>53</v>
      </c>
    </row>
    <row r="50" spans="1:51">
      <c r="A50" s="5" t="s">
        <v>186</v>
      </c>
      <c r="B50" s="5" t="s">
        <v>140</v>
      </c>
      <c r="C50" s="5">
        <v>11.111110999999999</v>
      </c>
      <c r="D50" s="5" t="s">
        <v>53</v>
      </c>
      <c r="E50" s="5">
        <v>38</v>
      </c>
      <c r="F50" s="5">
        <v>13</v>
      </c>
      <c r="G50" s="5">
        <v>0</v>
      </c>
      <c r="H50" s="5">
        <v>0</v>
      </c>
      <c r="I50" s="5">
        <v>30</v>
      </c>
      <c r="J50" s="5">
        <v>4</v>
      </c>
      <c r="K50" s="5">
        <v>70</v>
      </c>
      <c r="L50" s="5">
        <v>0</v>
      </c>
      <c r="M50" s="5">
        <v>2</v>
      </c>
      <c r="N50" s="3" t="s">
        <v>187</v>
      </c>
      <c r="O50" s="2" t="s">
        <v>142</v>
      </c>
      <c r="R50" s="3" t="s">
        <v>188</v>
      </c>
      <c r="S50" s="2" t="s">
        <v>144</v>
      </c>
      <c r="T50" s="17" t="s">
        <v>189</v>
      </c>
      <c r="V50" s="5" t="s">
        <v>153</v>
      </c>
      <c r="W50" s="5">
        <v>89404</v>
      </c>
      <c r="X50" s="5">
        <v>0</v>
      </c>
      <c r="Y50" s="5">
        <v>29872</v>
      </c>
      <c r="Z50" s="5">
        <v>3000</v>
      </c>
      <c r="AA50" s="5">
        <v>0</v>
      </c>
      <c r="AB50" s="5" t="s">
        <v>53</v>
      </c>
      <c r="AC50" s="5">
        <v>70</v>
      </c>
      <c r="AD50" s="5">
        <v>10</v>
      </c>
      <c r="AE50" s="5">
        <v>0</v>
      </c>
      <c r="AF50" s="5" t="s">
        <v>53</v>
      </c>
      <c r="AG50" s="5">
        <v>0</v>
      </c>
      <c r="AH50" s="5">
        <v>24</v>
      </c>
      <c r="AI50" s="5">
        <v>8</v>
      </c>
      <c r="AJ50" s="5">
        <v>33.333333000000003</v>
      </c>
      <c r="AK50" s="5" t="s">
        <v>57</v>
      </c>
      <c r="AL50" s="5">
        <v>16</v>
      </c>
      <c r="AN50" s="5">
        <v>0</v>
      </c>
      <c r="AO50" s="5" t="s">
        <v>53</v>
      </c>
      <c r="AP50" s="5">
        <v>0</v>
      </c>
      <c r="AR50" s="5">
        <v>0</v>
      </c>
      <c r="AT50" s="5">
        <v>0</v>
      </c>
      <c r="AU50" s="5">
        <v>0</v>
      </c>
      <c r="AV50" s="5" t="s">
        <v>53</v>
      </c>
      <c r="AW50" s="5">
        <v>0</v>
      </c>
      <c r="AX50" s="5">
        <v>0</v>
      </c>
      <c r="AY50" s="5" t="s">
        <v>53</v>
      </c>
    </row>
    <row r="51" spans="1:51">
      <c r="A51" s="5" t="s">
        <v>190</v>
      </c>
      <c r="B51" s="5" t="s">
        <v>140</v>
      </c>
      <c r="C51" s="5">
        <v>0.69444399999999995</v>
      </c>
      <c r="D51" s="5" t="s">
        <v>53</v>
      </c>
      <c r="E51" s="5">
        <v>38</v>
      </c>
      <c r="F51" s="5">
        <v>13</v>
      </c>
      <c r="G51" s="5">
        <v>0</v>
      </c>
      <c r="H51" s="5">
        <v>0</v>
      </c>
      <c r="I51" s="5">
        <v>29</v>
      </c>
      <c r="J51" s="5">
        <v>4</v>
      </c>
      <c r="K51" s="5">
        <v>94</v>
      </c>
      <c r="L51" s="5">
        <v>0</v>
      </c>
      <c r="M51" s="5">
        <v>2</v>
      </c>
      <c r="N51" s="3" t="s">
        <v>191</v>
      </c>
      <c r="O51" s="2" t="s">
        <v>142</v>
      </c>
      <c r="R51" s="3" t="s">
        <v>192</v>
      </c>
      <c r="S51" s="2" t="s">
        <v>144</v>
      </c>
      <c r="T51" s="17" t="s">
        <v>193</v>
      </c>
      <c r="V51" s="5" t="s">
        <v>153</v>
      </c>
      <c r="W51" s="5">
        <v>89413</v>
      </c>
      <c r="X51" s="5">
        <v>0</v>
      </c>
      <c r="Y51" s="5">
        <v>29875</v>
      </c>
      <c r="Z51" s="5">
        <v>3000</v>
      </c>
      <c r="AA51" s="5">
        <v>0</v>
      </c>
      <c r="AB51" s="5" t="s">
        <v>53</v>
      </c>
      <c r="AC51" s="5">
        <v>94</v>
      </c>
      <c r="AD51" s="5">
        <v>10</v>
      </c>
      <c r="AE51" s="5">
        <v>0</v>
      </c>
      <c r="AF51" s="5" t="s">
        <v>53</v>
      </c>
      <c r="AG51" s="5">
        <v>0</v>
      </c>
      <c r="AH51" s="5">
        <v>24</v>
      </c>
      <c r="AI51" s="5">
        <v>2</v>
      </c>
      <c r="AJ51" s="5">
        <v>8.3333329999999997</v>
      </c>
      <c r="AK51" s="5" t="s">
        <v>53</v>
      </c>
      <c r="AL51" s="5">
        <v>10</v>
      </c>
      <c r="AN51" s="5">
        <v>0</v>
      </c>
      <c r="AO51" s="5" t="s">
        <v>53</v>
      </c>
      <c r="AP51" s="5">
        <v>0</v>
      </c>
      <c r="AR51" s="5">
        <v>0</v>
      </c>
      <c r="AT51" s="5">
        <v>0</v>
      </c>
      <c r="AU51" s="5">
        <v>0</v>
      </c>
      <c r="AV51" s="5" t="s">
        <v>53</v>
      </c>
      <c r="AW51" s="5">
        <v>0</v>
      </c>
      <c r="AX51" s="5">
        <v>0</v>
      </c>
      <c r="AY51" s="5" t="s">
        <v>53</v>
      </c>
    </row>
    <row r="52" spans="1:51">
      <c r="A52" s="5" t="s">
        <v>194</v>
      </c>
      <c r="B52" s="5" t="s">
        <v>140</v>
      </c>
      <c r="C52" s="5">
        <v>4.3402779999999996</v>
      </c>
      <c r="D52" s="5" t="s">
        <v>53</v>
      </c>
      <c r="E52" s="5">
        <v>41</v>
      </c>
      <c r="F52" s="5">
        <v>7</v>
      </c>
      <c r="G52" s="5">
        <v>0</v>
      </c>
      <c r="H52" s="5">
        <v>0</v>
      </c>
      <c r="I52" s="5">
        <v>32</v>
      </c>
      <c r="J52" s="5">
        <v>2</v>
      </c>
      <c r="K52" s="5">
        <v>104</v>
      </c>
      <c r="L52" s="5">
        <v>0</v>
      </c>
      <c r="M52" s="5">
        <v>3</v>
      </c>
      <c r="N52" s="3" t="s">
        <v>195</v>
      </c>
      <c r="O52" s="2" t="s">
        <v>149</v>
      </c>
      <c r="R52" s="3" t="s">
        <v>196</v>
      </c>
      <c r="S52" s="2" t="s">
        <v>151</v>
      </c>
      <c r="T52" s="17" t="s">
        <v>197</v>
      </c>
      <c r="V52" s="5" t="s">
        <v>198</v>
      </c>
      <c r="W52" s="5">
        <v>89427</v>
      </c>
      <c r="X52" s="5">
        <v>0</v>
      </c>
      <c r="Y52" s="5">
        <v>29875</v>
      </c>
      <c r="Z52" s="5">
        <v>3000</v>
      </c>
      <c r="AA52" s="5">
        <v>0</v>
      </c>
      <c r="AB52" s="5" t="s">
        <v>53</v>
      </c>
      <c r="AC52" s="5">
        <v>104</v>
      </c>
      <c r="AD52" s="5">
        <v>10</v>
      </c>
      <c r="AE52" s="5">
        <v>0</v>
      </c>
      <c r="AF52" s="5" t="s">
        <v>53</v>
      </c>
      <c r="AG52" s="5">
        <v>0</v>
      </c>
      <c r="AH52" s="5">
        <v>24</v>
      </c>
      <c r="AI52" s="5">
        <v>5</v>
      </c>
      <c r="AJ52" s="5">
        <v>20.833333</v>
      </c>
      <c r="AK52" s="5" t="s">
        <v>53</v>
      </c>
      <c r="AL52" s="5">
        <v>13</v>
      </c>
      <c r="AN52" s="5">
        <v>0</v>
      </c>
      <c r="AO52" s="5" t="s">
        <v>53</v>
      </c>
      <c r="AP52" s="5">
        <v>0</v>
      </c>
      <c r="AR52" s="5">
        <v>0</v>
      </c>
      <c r="AT52" s="5">
        <v>0</v>
      </c>
      <c r="AU52" s="5">
        <v>0</v>
      </c>
      <c r="AV52" s="5" t="s">
        <v>53</v>
      </c>
      <c r="AW52" s="5">
        <v>0</v>
      </c>
      <c r="AX52" s="5">
        <v>0</v>
      </c>
      <c r="AY52" s="5" t="s">
        <v>53</v>
      </c>
    </row>
    <row r="53" spans="1:51">
      <c r="A53" s="5" t="s">
        <v>199</v>
      </c>
      <c r="B53" s="5" t="s">
        <v>140</v>
      </c>
      <c r="C53" s="5">
        <v>4.3402779999999996</v>
      </c>
      <c r="D53" s="5" t="s">
        <v>53</v>
      </c>
      <c r="E53" s="5">
        <v>41</v>
      </c>
      <c r="F53" s="5">
        <v>13</v>
      </c>
      <c r="G53" s="5">
        <v>0</v>
      </c>
      <c r="H53" s="5">
        <v>0</v>
      </c>
      <c r="I53" s="5">
        <v>28</v>
      </c>
      <c r="J53" s="5">
        <v>4</v>
      </c>
      <c r="K53" s="5">
        <v>85</v>
      </c>
      <c r="L53" s="5">
        <v>0</v>
      </c>
      <c r="M53" s="5">
        <v>2</v>
      </c>
      <c r="N53" s="3" t="s">
        <v>200</v>
      </c>
      <c r="O53" s="2" t="s">
        <v>142</v>
      </c>
      <c r="R53" s="3" t="s">
        <v>201</v>
      </c>
      <c r="S53" s="2" t="s">
        <v>144</v>
      </c>
      <c r="T53" s="17" t="s">
        <v>202</v>
      </c>
      <c r="V53" s="5" t="s">
        <v>153</v>
      </c>
      <c r="W53" s="5">
        <v>89401</v>
      </c>
      <c r="X53" s="5">
        <v>0</v>
      </c>
      <c r="Y53" s="5">
        <v>29875</v>
      </c>
      <c r="Z53" s="5">
        <v>3000</v>
      </c>
      <c r="AA53" s="5">
        <v>0</v>
      </c>
      <c r="AB53" s="5" t="s">
        <v>53</v>
      </c>
      <c r="AC53" s="5">
        <v>85</v>
      </c>
      <c r="AD53" s="5">
        <v>10</v>
      </c>
      <c r="AE53" s="5">
        <v>0</v>
      </c>
      <c r="AF53" s="5" t="s">
        <v>53</v>
      </c>
      <c r="AG53" s="5">
        <v>0</v>
      </c>
      <c r="AH53" s="5">
        <v>24</v>
      </c>
      <c r="AI53" s="5">
        <v>5</v>
      </c>
      <c r="AJ53" s="5">
        <v>20.833333</v>
      </c>
      <c r="AK53" s="5" t="s">
        <v>53</v>
      </c>
      <c r="AL53" s="5">
        <v>13</v>
      </c>
      <c r="AN53" s="5">
        <v>0</v>
      </c>
      <c r="AO53" s="5" t="s">
        <v>53</v>
      </c>
      <c r="AP53" s="5">
        <v>0</v>
      </c>
      <c r="AR53" s="5">
        <v>0</v>
      </c>
      <c r="AT53" s="5">
        <v>0</v>
      </c>
      <c r="AU53" s="5">
        <v>0</v>
      </c>
      <c r="AV53" s="5" t="s">
        <v>53</v>
      </c>
      <c r="AW53" s="5">
        <v>0</v>
      </c>
      <c r="AX53" s="5">
        <v>0</v>
      </c>
      <c r="AY53" s="5" t="s">
        <v>53</v>
      </c>
    </row>
    <row r="54" spans="1:51">
      <c r="A54" s="5" t="s">
        <v>203</v>
      </c>
      <c r="B54" s="5" t="s">
        <v>140</v>
      </c>
      <c r="C54" s="5">
        <v>14.0625</v>
      </c>
      <c r="D54" s="5" t="s">
        <v>53</v>
      </c>
      <c r="E54" s="5">
        <v>38</v>
      </c>
      <c r="F54" s="5">
        <v>13</v>
      </c>
      <c r="G54" s="5">
        <v>0</v>
      </c>
      <c r="H54" s="5">
        <v>0</v>
      </c>
      <c r="I54" s="5">
        <v>29</v>
      </c>
      <c r="J54" s="5">
        <v>4</v>
      </c>
      <c r="K54" s="5">
        <v>32</v>
      </c>
      <c r="L54" s="5">
        <v>0</v>
      </c>
      <c r="M54" s="5">
        <v>2</v>
      </c>
      <c r="N54" s="3" t="s">
        <v>204</v>
      </c>
      <c r="O54" s="2" t="s">
        <v>142</v>
      </c>
      <c r="R54" s="3" t="s">
        <v>205</v>
      </c>
      <c r="S54" s="2" t="s">
        <v>144</v>
      </c>
      <c r="T54" s="17" t="s">
        <v>206</v>
      </c>
      <c r="V54" s="5" t="s">
        <v>153</v>
      </c>
      <c r="W54" s="5">
        <v>89413</v>
      </c>
      <c r="X54" s="5">
        <v>0</v>
      </c>
      <c r="Y54" s="5">
        <v>29875</v>
      </c>
      <c r="Z54" s="5">
        <v>3000</v>
      </c>
      <c r="AA54" s="5">
        <v>0</v>
      </c>
      <c r="AB54" s="5" t="s">
        <v>53</v>
      </c>
      <c r="AC54" s="5">
        <v>32</v>
      </c>
      <c r="AD54" s="5">
        <v>10</v>
      </c>
      <c r="AE54" s="5">
        <v>0</v>
      </c>
      <c r="AF54" s="5" t="s">
        <v>53</v>
      </c>
      <c r="AG54" s="5">
        <v>0</v>
      </c>
      <c r="AH54" s="5">
        <v>24</v>
      </c>
      <c r="AI54" s="5">
        <v>9</v>
      </c>
      <c r="AJ54" s="5">
        <v>37.5</v>
      </c>
      <c r="AK54" s="5" t="s">
        <v>57</v>
      </c>
      <c r="AL54" s="5">
        <v>17</v>
      </c>
      <c r="AN54" s="5">
        <v>0</v>
      </c>
      <c r="AO54" s="5" t="s">
        <v>53</v>
      </c>
      <c r="AP54" s="5">
        <v>0</v>
      </c>
      <c r="AR54" s="5">
        <v>0</v>
      </c>
      <c r="AT54" s="5">
        <v>0</v>
      </c>
      <c r="AU54" s="5">
        <v>0</v>
      </c>
      <c r="AV54" s="5" t="s">
        <v>53</v>
      </c>
      <c r="AW54" s="5">
        <v>0</v>
      </c>
      <c r="AX54" s="5">
        <v>0</v>
      </c>
      <c r="AY54" s="5" t="s">
        <v>53</v>
      </c>
    </row>
    <row r="55" spans="1:51">
      <c r="A55" s="5" t="s">
        <v>207</v>
      </c>
      <c r="B55" s="5" t="s">
        <v>140</v>
      </c>
      <c r="C55" s="5">
        <v>6.25</v>
      </c>
      <c r="D55" s="5" t="s">
        <v>53</v>
      </c>
      <c r="E55" s="5">
        <v>38</v>
      </c>
      <c r="F55" s="5">
        <v>13</v>
      </c>
      <c r="G55" s="5">
        <v>0</v>
      </c>
      <c r="H55" s="5">
        <v>0</v>
      </c>
      <c r="I55" s="5">
        <v>30</v>
      </c>
      <c r="J55" s="5">
        <v>4</v>
      </c>
      <c r="K55" s="5">
        <v>118</v>
      </c>
      <c r="L55" s="5">
        <v>0</v>
      </c>
      <c r="M55" s="5">
        <v>2</v>
      </c>
      <c r="N55" s="3" t="s">
        <v>208</v>
      </c>
      <c r="O55" s="2" t="s">
        <v>142</v>
      </c>
      <c r="R55" s="3" t="s">
        <v>209</v>
      </c>
      <c r="S55" s="2" t="s">
        <v>144</v>
      </c>
      <c r="T55" s="17" t="s">
        <v>210</v>
      </c>
      <c r="V55" s="5" t="s">
        <v>153</v>
      </c>
      <c r="W55" s="5">
        <v>89413</v>
      </c>
      <c r="X55" s="5">
        <v>0</v>
      </c>
      <c r="Y55" s="5">
        <v>29875</v>
      </c>
      <c r="Z55" s="5">
        <v>3000</v>
      </c>
      <c r="AA55" s="5">
        <v>0</v>
      </c>
      <c r="AB55" s="5" t="s">
        <v>53</v>
      </c>
      <c r="AC55" s="5">
        <v>118</v>
      </c>
      <c r="AD55" s="5">
        <v>10</v>
      </c>
      <c r="AE55" s="5">
        <v>0</v>
      </c>
      <c r="AF55" s="5" t="s">
        <v>53</v>
      </c>
      <c r="AG55" s="5">
        <v>0</v>
      </c>
      <c r="AH55" s="5">
        <v>24</v>
      </c>
      <c r="AI55" s="5">
        <v>6</v>
      </c>
      <c r="AJ55" s="5">
        <v>25</v>
      </c>
      <c r="AK55" s="5" t="s">
        <v>53</v>
      </c>
      <c r="AL55" s="5">
        <v>14</v>
      </c>
      <c r="AN55" s="5">
        <v>0</v>
      </c>
      <c r="AO55" s="5" t="s">
        <v>53</v>
      </c>
      <c r="AP55" s="5">
        <v>0</v>
      </c>
      <c r="AR55" s="5">
        <v>0</v>
      </c>
      <c r="AT55" s="5">
        <v>0</v>
      </c>
      <c r="AU55" s="5">
        <v>0</v>
      </c>
      <c r="AV55" s="5" t="s">
        <v>53</v>
      </c>
      <c r="AW55" s="5">
        <v>0</v>
      </c>
      <c r="AX55" s="5">
        <v>0</v>
      </c>
      <c r="AY55" s="5" t="s">
        <v>53</v>
      </c>
    </row>
    <row r="56" spans="1:51">
      <c r="A56" s="5" t="s">
        <v>211</v>
      </c>
      <c r="B56" s="5" t="s">
        <v>140</v>
      </c>
      <c r="C56" s="5">
        <v>2.7777780000000001</v>
      </c>
      <c r="D56" s="5" t="s">
        <v>53</v>
      </c>
      <c r="E56" s="5">
        <v>41</v>
      </c>
      <c r="F56" s="5">
        <v>13</v>
      </c>
      <c r="G56" s="5">
        <v>0</v>
      </c>
      <c r="H56" s="5">
        <v>0</v>
      </c>
      <c r="I56" s="5">
        <v>34</v>
      </c>
      <c r="J56" s="5">
        <v>4</v>
      </c>
      <c r="K56" s="5">
        <v>79</v>
      </c>
      <c r="L56" s="5">
        <v>0</v>
      </c>
      <c r="M56" s="5">
        <v>4</v>
      </c>
      <c r="N56" s="3" t="s">
        <v>212</v>
      </c>
      <c r="O56" s="2" t="s">
        <v>142</v>
      </c>
      <c r="R56" s="3" t="s">
        <v>213</v>
      </c>
      <c r="S56" s="2" t="s">
        <v>144</v>
      </c>
      <c r="T56" s="17" t="s">
        <v>214</v>
      </c>
      <c r="V56" s="5" t="s">
        <v>215</v>
      </c>
      <c r="W56" s="5">
        <v>89401</v>
      </c>
      <c r="X56" s="5">
        <v>0</v>
      </c>
      <c r="Y56" s="5">
        <v>29875</v>
      </c>
      <c r="Z56" s="5">
        <v>3000</v>
      </c>
      <c r="AA56" s="5">
        <v>0</v>
      </c>
      <c r="AB56" s="5" t="s">
        <v>53</v>
      </c>
      <c r="AC56" s="5">
        <v>79</v>
      </c>
      <c r="AD56" s="5">
        <v>10</v>
      </c>
      <c r="AE56" s="5">
        <v>0</v>
      </c>
      <c r="AF56" s="5" t="s">
        <v>53</v>
      </c>
      <c r="AG56" s="5">
        <v>0</v>
      </c>
      <c r="AH56" s="5">
        <v>24</v>
      </c>
      <c r="AI56" s="5">
        <v>4</v>
      </c>
      <c r="AJ56" s="5">
        <v>16.666667</v>
      </c>
      <c r="AK56" s="5" t="s">
        <v>53</v>
      </c>
      <c r="AL56" s="5">
        <v>12</v>
      </c>
      <c r="AN56" s="5">
        <v>0</v>
      </c>
      <c r="AO56" s="5" t="s">
        <v>53</v>
      </c>
      <c r="AP56" s="5">
        <v>0</v>
      </c>
      <c r="AR56" s="5">
        <v>0</v>
      </c>
      <c r="AT56" s="5">
        <v>0</v>
      </c>
      <c r="AU56" s="5">
        <v>0</v>
      </c>
      <c r="AV56" s="5" t="s">
        <v>53</v>
      </c>
      <c r="AW56" s="5">
        <v>0</v>
      </c>
      <c r="AX56" s="5">
        <v>0</v>
      </c>
      <c r="AY56" s="5" t="s">
        <v>53</v>
      </c>
    </row>
    <row r="57" spans="1:51">
      <c r="A57" s="5" t="s">
        <v>216</v>
      </c>
      <c r="B57" s="5" t="s">
        <v>140</v>
      </c>
      <c r="C57" s="5">
        <v>4.3402779999999996</v>
      </c>
      <c r="D57" s="5" t="s">
        <v>53</v>
      </c>
      <c r="E57" s="5">
        <v>39</v>
      </c>
      <c r="F57" s="5">
        <v>19</v>
      </c>
      <c r="G57" s="5">
        <v>0</v>
      </c>
      <c r="H57" s="5">
        <v>0</v>
      </c>
      <c r="I57" s="5">
        <v>30</v>
      </c>
      <c r="J57" s="5">
        <v>6</v>
      </c>
      <c r="K57" s="5">
        <v>8</v>
      </c>
      <c r="L57" s="5">
        <v>0</v>
      </c>
      <c r="M57" s="5">
        <v>2</v>
      </c>
      <c r="N57" s="3" t="s">
        <v>217</v>
      </c>
      <c r="O57" s="2" t="s">
        <v>218</v>
      </c>
      <c r="R57" s="3" t="s">
        <v>219</v>
      </c>
      <c r="S57" s="2" t="s">
        <v>220</v>
      </c>
      <c r="T57" s="17" t="s">
        <v>221</v>
      </c>
      <c r="V57" s="5" t="s">
        <v>153</v>
      </c>
      <c r="W57" s="5">
        <v>89384</v>
      </c>
      <c r="X57" s="5">
        <v>0</v>
      </c>
      <c r="Y57" s="5">
        <v>29875</v>
      </c>
      <c r="Z57" s="5">
        <v>3000</v>
      </c>
      <c r="AA57" s="5">
        <v>0</v>
      </c>
      <c r="AB57" s="5" t="s">
        <v>53</v>
      </c>
      <c r="AC57" s="5">
        <v>8</v>
      </c>
      <c r="AD57" s="5">
        <v>10</v>
      </c>
      <c r="AE57" s="5">
        <v>0</v>
      </c>
      <c r="AF57" s="5" t="s">
        <v>53</v>
      </c>
      <c r="AG57" s="5">
        <v>0</v>
      </c>
      <c r="AH57" s="5">
        <v>24</v>
      </c>
      <c r="AI57" s="5">
        <v>5</v>
      </c>
      <c r="AJ57" s="5">
        <v>20.833333</v>
      </c>
      <c r="AK57" s="5" t="s">
        <v>53</v>
      </c>
      <c r="AL57" s="5">
        <v>13</v>
      </c>
      <c r="AN57" s="5">
        <v>0</v>
      </c>
      <c r="AO57" s="5" t="s">
        <v>53</v>
      </c>
      <c r="AP57" s="5">
        <v>0</v>
      </c>
      <c r="AR57" s="5">
        <v>0</v>
      </c>
      <c r="AT57" s="5">
        <v>0</v>
      </c>
      <c r="AU57" s="5">
        <v>0</v>
      </c>
      <c r="AV57" s="5" t="s">
        <v>53</v>
      </c>
      <c r="AW57" s="5">
        <v>0</v>
      </c>
      <c r="AX57" s="5">
        <v>0</v>
      </c>
      <c r="AY57" s="5" t="s">
        <v>53</v>
      </c>
    </row>
    <row r="58" spans="1:51">
      <c r="A58" s="5" t="s">
        <v>222</v>
      </c>
      <c r="B58" s="5" t="s">
        <v>140</v>
      </c>
      <c r="C58" s="5">
        <v>77.256944000000004</v>
      </c>
      <c r="D58" s="5" t="s">
        <v>57</v>
      </c>
      <c r="E58" s="5">
        <v>43</v>
      </c>
      <c r="F58" s="5">
        <v>13</v>
      </c>
      <c r="G58" s="5">
        <v>1</v>
      </c>
      <c r="H58" s="5">
        <v>1</v>
      </c>
      <c r="I58" s="5">
        <v>32</v>
      </c>
      <c r="J58" s="5">
        <v>2</v>
      </c>
      <c r="K58" s="5">
        <v>7</v>
      </c>
      <c r="L58" s="5">
        <v>0</v>
      </c>
      <c r="M58" s="5">
        <v>2</v>
      </c>
      <c r="N58" s="3" t="s">
        <v>223</v>
      </c>
      <c r="O58" s="2" t="s">
        <v>142</v>
      </c>
      <c r="P58" s="5" t="s">
        <v>224</v>
      </c>
      <c r="Q58" s="5" t="s">
        <v>225</v>
      </c>
      <c r="R58" s="3" t="s">
        <v>226</v>
      </c>
      <c r="S58" s="2" t="s">
        <v>227</v>
      </c>
      <c r="T58" s="17" t="s">
        <v>228</v>
      </c>
      <c r="V58" s="5" t="s">
        <v>153</v>
      </c>
      <c r="W58" s="5">
        <v>89386</v>
      </c>
      <c r="X58" s="5">
        <v>0</v>
      </c>
      <c r="Y58" s="5">
        <v>29875</v>
      </c>
      <c r="Z58" s="5">
        <v>3000</v>
      </c>
      <c r="AA58" s="5">
        <v>0</v>
      </c>
      <c r="AB58" s="5" t="s">
        <v>53</v>
      </c>
      <c r="AC58" s="5">
        <v>7</v>
      </c>
      <c r="AD58" s="5">
        <v>10</v>
      </c>
      <c r="AE58" s="5">
        <v>0</v>
      </c>
      <c r="AF58" s="5" t="s">
        <v>53</v>
      </c>
      <c r="AG58" s="5">
        <v>0</v>
      </c>
      <c r="AH58" s="5">
        <v>24</v>
      </c>
      <c r="AI58" s="5">
        <v>11</v>
      </c>
      <c r="AJ58" s="5">
        <v>45.833333000000003</v>
      </c>
      <c r="AK58" s="5" t="s">
        <v>57</v>
      </c>
      <c r="AL58" s="5">
        <v>19</v>
      </c>
      <c r="AN58" s="5">
        <v>0</v>
      </c>
      <c r="AO58" s="5" t="s">
        <v>53</v>
      </c>
      <c r="AP58" s="5">
        <v>0</v>
      </c>
      <c r="AQ58" s="5" t="s">
        <v>225</v>
      </c>
      <c r="AR58" s="5">
        <v>1</v>
      </c>
      <c r="AT58" s="5">
        <v>0</v>
      </c>
      <c r="AU58" s="5">
        <v>75</v>
      </c>
      <c r="AV58" s="5" t="s">
        <v>57</v>
      </c>
      <c r="AW58" s="5">
        <v>0</v>
      </c>
      <c r="AX58" s="5">
        <v>0</v>
      </c>
      <c r="AY58" s="5" t="s">
        <v>53</v>
      </c>
    </row>
    <row r="59" spans="1:51">
      <c r="A59" s="5" t="s">
        <v>229</v>
      </c>
      <c r="B59" s="5" t="s">
        <v>140</v>
      </c>
      <c r="C59" s="5">
        <v>6.25</v>
      </c>
      <c r="D59" s="5" t="s">
        <v>53</v>
      </c>
      <c r="E59" s="5">
        <v>42</v>
      </c>
      <c r="F59" s="5">
        <v>13</v>
      </c>
      <c r="G59" s="5">
        <v>0</v>
      </c>
      <c r="H59" s="5">
        <v>0</v>
      </c>
      <c r="I59" s="5">
        <v>34</v>
      </c>
      <c r="J59" s="5">
        <v>4</v>
      </c>
      <c r="K59" s="5">
        <v>1</v>
      </c>
      <c r="L59" s="5">
        <v>0</v>
      </c>
      <c r="M59" s="5">
        <v>2</v>
      </c>
      <c r="N59" s="3" t="s">
        <v>230</v>
      </c>
      <c r="O59" s="2" t="s">
        <v>142</v>
      </c>
      <c r="R59" s="3" t="s">
        <v>231</v>
      </c>
      <c r="S59" s="2" t="s">
        <v>144</v>
      </c>
      <c r="T59" s="17">
        <v>16555</v>
      </c>
      <c r="V59" s="5" t="s">
        <v>153</v>
      </c>
      <c r="W59" s="5">
        <v>89397</v>
      </c>
      <c r="X59" s="5">
        <v>0</v>
      </c>
      <c r="Y59" s="5">
        <v>29875</v>
      </c>
      <c r="Z59" s="5">
        <v>3000</v>
      </c>
      <c r="AA59" s="5">
        <v>0</v>
      </c>
      <c r="AB59" s="5" t="s">
        <v>53</v>
      </c>
      <c r="AC59" s="5">
        <v>1</v>
      </c>
      <c r="AD59" s="5">
        <v>10</v>
      </c>
      <c r="AE59" s="5">
        <v>0</v>
      </c>
      <c r="AF59" s="5" t="s">
        <v>53</v>
      </c>
      <c r="AG59" s="5">
        <v>0</v>
      </c>
      <c r="AH59" s="5">
        <v>24</v>
      </c>
      <c r="AI59" s="5">
        <v>6</v>
      </c>
      <c r="AJ59" s="5">
        <v>25</v>
      </c>
      <c r="AK59" s="5" t="s">
        <v>53</v>
      </c>
      <c r="AL59" s="5">
        <v>14</v>
      </c>
      <c r="AN59" s="5">
        <v>0</v>
      </c>
      <c r="AO59" s="5" t="s">
        <v>53</v>
      </c>
      <c r="AP59" s="5">
        <v>0</v>
      </c>
      <c r="AR59" s="5">
        <v>0</v>
      </c>
      <c r="AT59" s="5">
        <v>0</v>
      </c>
      <c r="AU59" s="5">
        <v>0</v>
      </c>
      <c r="AV59" s="5" t="s">
        <v>53</v>
      </c>
      <c r="AW59" s="5">
        <v>0</v>
      </c>
      <c r="AX59" s="5">
        <v>0</v>
      </c>
      <c r="AY59" s="5" t="s">
        <v>53</v>
      </c>
    </row>
    <row r="60" spans="1:51">
      <c r="A60" s="5" t="s">
        <v>232</v>
      </c>
      <c r="B60" s="5" t="s">
        <v>233</v>
      </c>
      <c r="C60" s="5">
        <v>0</v>
      </c>
      <c r="D60" s="5" t="s">
        <v>53</v>
      </c>
      <c r="E60" s="5">
        <v>32</v>
      </c>
      <c r="F60" s="5">
        <v>13</v>
      </c>
      <c r="G60" s="5">
        <v>0</v>
      </c>
      <c r="H60" s="5">
        <v>0</v>
      </c>
      <c r="I60" s="5">
        <v>26</v>
      </c>
      <c r="J60" s="5">
        <v>4</v>
      </c>
      <c r="K60" s="5">
        <v>30</v>
      </c>
      <c r="L60" s="5">
        <v>0</v>
      </c>
      <c r="M60" s="5">
        <v>2</v>
      </c>
      <c r="N60" s="2" t="s">
        <v>234</v>
      </c>
      <c r="O60" s="2" t="s">
        <v>142</v>
      </c>
      <c r="R60" s="3" t="s">
        <v>235</v>
      </c>
      <c r="S60" s="2" t="s">
        <v>144</v>
      </c>
      <c r="T60" s="17" t="s">
        <v>236</v>
      </c>
      <c r="V60" s="5" t="s">
        <v>153</v>
      </c>
      <c r="W60" s="5">
        <v>89437</v>
      </c>
      <c r="X60" s="5">
        <v>0</v>
      </c>
      <c r="Y60" s="5">
        <v>29875</v>
      </c>
      <c r="Z60" s="5">
        <v>3000</v>
      </c>
      <c r="AA60" s="5">
        <v>0</v>
      </c>
      <c r="AB60" s="5" t="s">
        <v>53</v>
      </c>
      <c r="AC60" s="5">
        <v>30</v>
      </c>
      <c r="AD60" s="5">
        <v>10</v>
      </c>
      <c r="AE60" s="5">
        <v>0</v>
      </c>
      <c r="AF60" s="5" t="s">
        <v>53</v>
      </c>
      <c r="AG60" s="5">
        <v>0</v>
      </c>
      <c r="AH60" s="5">
        <v>24</v>
      </c>
      <c r="AI60" s="5">
        <v>0</v>
      </c>
      <c r="AJ60" s="5">
        <v>0</v>
      </c>
      <c r="AK60" s="5" t="s">
        <v>53</v>
      </c>
      <c r="AL60" s="5">
        <v>8</v>
      </c>
      <c r="AN60" s="5">
        <v>0</v>
      </c>
      <c r="AO60" s="5" t="s">
        <v>53</v>
      </c>
      <c r="AP60" s="5">
        <v>0</v>
      </c>
      <c r="AR60" s="5">
        <v>0</v>
      </c>
      <c r="AT60" s="5">
        <v>0</v>
      </c>
      <c r="AU60" s="5">
        <v>0</v>
      </c>
      <c r="AV60" s="5" t="s">
        <v>53</v>
      </c>
      <c r="AW60" s="5">
        <v>0</v>
      </c>
      <c r="AX60" s="5">
        <v>0</v>
      </c>
      <c r="AY60" s="5" t="s">
        <v>53</v>
      </c>
    </row>
    <row r="61" spans="1:51">
      <c r="A61" s="5" t="s">
        <v>237</v>
      </c>
      <c r="B61" s="5" t="s">
        <v>238</v>
      </c>
      <c r="C61" s="5">
        <v>14.0625</v>
      </c>
      <c r="D61" s="5" t="s">
        <v>53</v>
      </c>
      <c r="E61" s="5">
        <v>36</v>
      </c>
      <c r="F61" s="5">
        <v>13</v>
      </c>
      <c r="G61" s="5">
        <v>0</v>
      </c>
      <c r="H61" s="5">
        <v>0</v>
      </c>
      <c r="I61" s="5">
        <v>27</v>
      </c>
      <c r="J61" s="5">
        <v>4</v>
      </c>
      <c r="K61" s="5">
        <v>146</v>
      </c>
      <c r="L61" s="5">
        <v>0</v>
      </c>
      <c r="M61" s="5">
        <v>2</v>
      </c>
      <c r="N61" s="3" t="s">
        <v>239</v>
      </c>
      <c r="O61" s="2" t="s">
        <v>142</v>
      </c>
      <c r="R61" s="3" t="s">
        <v>240</v>
      </c>
      <c r="S61" s="2" t="s">
        <v>144</v>
      </c>
      <c r="T61" s="17" t="s">
        <v>241</v>
      </c>
      <c r="V61" s="5" t="s">
        <v>153</v>
      </c>
      <c r="W61" s="5">
        <v>89421</v>
      </c>
      <c r="X61" s="5">
        <v>0</v>
      </c>
      <c r="Y61" s="5">
        <v>29875</v>
      </c>
      <c r="Z61" s="5">
        <v>3000</v>
      </c>
      <c r="AA61" s="5">
        <v>0</v>
      </c>
      <c r="AB61" s="5" t="s">
        <v>53</v>
      </c>
      <c r="AC61" s="5">
        <v>146</v>
      </c>
      <c r="AD61" s="5">
        <v>10</v>
      </c>
      <c r="AE61" s="5">
        <v>0</v>
      </c>
      <c r="AF61" s="5" t="s">
        <v>53</v>
      </c>
      <c r="AG61" s="5">
        <v>0</v>
      </c>
      <c r="AH61" s="5">
        <v>24</v>
      </c>
      <c r="AI61" s="5">
        <v>9</v>
      </c>
      <c r="AJ61" s="5">
        <v>37.5</v>
      </c>
      <c r="AK61" s="5" t="s">
        <v>57</v>
      </c>
      <c r="AL61" s="5">
        <v>17</v>
      </c>
      <c r="AN61" s="5">
        <v>0</v>
      </c>
      <c r="AO61" s="5" t="s">
        <v>53</v>
      </c>
      <c r="AP61" s="5">
        <v>0</v>
      </c>
      <c r="AR61" s="5">
        <v>0</v>
      </c>
      <c r="AT61" s="5">
        <v>0</v>
      </c>
      <c r="AU61" s="5">
        <v>0</v>
      </c>
      <c r="AV61" s="5" t="s">
        <v>53</v>
      </c>
      <c r="AW61" s="5">
        <v>0</v>
      </c>
      <c r="AX61" s="5">
        <v>0</v>
      </c>
      <c r="AY61" s="5" t="s">
        <v>53</v>
      </c>
    </row>
    <row r="62" spans="1:51">
      <c r="A62" s="5" t="s">
        <v>242</v>
      </c>
      <c r="B62" s="5" t="s">
        <v>233</v>
      </c>
      <c r="C62" s="5">
        <v>0.69444399999999995</v>
      </c>
      <c r="D62" s="5" t="s">
        <v>53</v>
      </c>
      <c r="E62" s="5">
        <v>35</v>
      </c>
      <c r="F62" s="5">
        <v>7</v>
      </c>
      <c r="G62" s="5">
        <v>0</v>
      </c>
      <c r="H62" s="5">
        <v>0</v>
      </c>
      <c r="I62" s="5">
        <v>24</v>
      </c>
      <c r="J62" s="5">
        <v>2</v>
      </c>
      <c r="K62" s="5">
        <v>115</v>
      </c>
      <c r="L62" s="5">
        <v>0</v>
      </c>
      <c r="M62" s="5">
        <v>2</v>
      </c>
      <c r="N62" s="3" t="s">
        <v>243</v>
      </c>
      <c r="O62" s="2" t="s">
        <v>149</v>
      </c>
      <c r="R62" s="2" t="s">
        <v>244</v>
      </c>
      <c r="S62" s="2" t="s">
        <v>151</v>
      </c>
      <c r="T62" s="17" t="s">
        <v>245</v>
      </c>
      <c r="V62" s="5" t="s">
        <v>153</v>
      </c>
      <c r="W62" s="5">
        <v>89436</v>
      </c>
      <c r="X62" s="5">
        <v>0</v>
      </c>
      <c r="Y62" s="5">
        <v>29870</v>
      </c>
      <c r="Z62" s="5">
        <v>3000</v>
      </c>
      <c r="AA62" s="5">
        <v>0</v>
      </c>
      <c r="AB62" s="5" t="s">
        <v>53</v>
      </c>
      <c r="AC62" s="5">
        <v>115</v>
      </c>
      <c r="AD62" s="5">
        <v>10</v>
      </c>
      <c r="AE62" s="5">
        <v>0</v>
      </c>
      <c r="AF62" s="5" t="s">
        <v>53</v>
      </c>
      <c r="AG62" s="5">
        <v>0</v>
      </c>
      <c r="AH62" s="5">
        <v>24</v>
      </c>
      <c r="AI62" s="5">
        <v>2</v>
      </c>
      <c r="AJ62" s="5">
        <v>8.3333329999999997</v>
      </c>
      <c r="AK62" s="5" t="s">
        <v>53</v>
      </c>
      <c r="AL62" s="5">
        <v>10</v>
      </c>
      <c r="AN62" s="5">
        <v>0</v>
      </c>
      <c r="AO62" s="5" t="s">
        <v>53</v>
      </c>
      <c r="AP62" s="5">
        <v>0</v>
      </c>
      <c r="AR62" s="5">
        <v>0</v>
      </c>
      <c r="AT62" s="5">
        <v>0</v>
      </c>
      <c r="AU62" s="5">
        <v>0</v>
      </c>
      <c r="AV62" s="5" t="s">
        <v>53</v>
      </c>
      <c r="AW62" s="5">
        <v>0</v>
      </c>
      <c r="AX62" s="5">
        <v>0</v>
      </c>
      <c r="AY62" s="5" t="s">
        <v>53</v>
      </c>
    </row>
    <row r="63" spans="1:51">
      <c r="A63" s="5" t="s">
        <v>246</v>
      </c>
      <c r="B63" s="5" t="s">
        <v>140</v>
      </c>
      <c r="C63" s="5">
        <v>11.111110999999999</v>
      </c>
      <c r="D63" s="5" t="s">
        <v>53</v>
      </c>
      <c r="E63" s="5">
        <v>44</v>
      </c>
      <c r="F63" s="5">
        <v>7</v>
      </c>
      <c r="G63" s="5">
        <v>0</v>
      </c>
      <c r="H63" s="5">
        <v>0</v>
      </c>
      <c r="I63" s="5">
        <v>29</v>
      </c>
      <c r="J63" s="5">
        <v>2</v>
      </c>
      <c r="K63" s="5">
        <v>87</v>
      </c>
      <c r="L63" s="5">
        <v>0</v>
      </c>
      <c r="M63" s="5">
        <v>2</v>
      </c>
      <c r="N63" s="3" t="s">
        <v>247</v>
      </c>
      <c r="O63" s="2" t="s">
        <v>149</v>
      </c>
      <c r="R63" s="3" t="s">
        <v>248</v>
      </c>
      <c r="S63" s="2" t="s">
        <v>151</v>
      </c>
      <c r="T63" s="17" t="s">
        <v>249</v>
      </c>
      <c r="V63" s="5" t="s">
        <v>153</v>
      </c>
      <c r="W63" s="5">
        <v>89415</v>
      </c>
      <c r="X63" s="5">
        <v>0</v>
      </c>
      <c r="Y63" s="5">
        <v>29875</v>
      </c>
      <c r="Z63" s="5">
        <v>3000</v>
      </c>
      <c r="AA63" s="5">
        <v>0</v>
      </c>
      <c r="AB63" s="5" t="s">
        <v>53</v>
      </c>
      <c r="AC63" s="5">
        <v>87</v>
      </c>
      <c r="AD63" s="5">
        <v>10</v>
      </c>
      <c r="AE63" s="5">
        <v>0</v>
      </c>
      <c r="AF63" s="5" t="s">
        <v>53</v>
      </c>
      <c r="AG63" s="5">
        <v>0</v>
      </c>
      <c r="AH63" s="5">
        <v>24</v>
      </c>
      <c r="AI63" s="5">
        <v>8</v>
      </c>
      <c r="AJ63" s="5">
        <v>33.333333000000003</v>
      </c>
      <c r="AK63" s="5" t="s">
        <v>57</v>
      </c>
      <c r="AL63" s="5">
        <v>16</v>
      </c>
      <c r="AN63" s="5">
        <v>0</v>
      </c>
      <c r="AO63" s="5" t="s">
        <v>53</v>
      </c>
      <c r="AP63" s="5">
        <v>0</v>
      </c>
      <c r="AR63" s="5">
        <v>0</v>
      </c>
      <c r="AT63" s="5">
        <v>0</v>
      </c>
      <c r="AU63" s="5">
        <v>0</v>
      </c>
      <c r="AV63" s="5" t="s">
        <v>53</v>
      </c>
      <c r="AW63" s="5">
        <v>0</v>
      </c>
      <c r="AX63" s="5">
        <v>0</v>
      </c>
      <c r="AY63" s="5" t="s">
        <v>53</v>
      </c>
    </row>
    <row r="64" spans="1:51">
      <c r="A64" s="5" t="s">
        <v>250</v>
      </c>
      <c r="B64" s="5" t="s">
        <v>140</v>
      </c>
      <c r="C64" s="5">
        <v>8.5069440000000007</v>
      </c>
      <c r="D64" s="5" t="s">
        <v>53</v>
      </c>
      <c r="E64" s="5">
        <v>41</v>
      </c>
      <c r="F64" s="5">
        <v>13</v>
      </c>
      <c r="G64" s="5">
        <v>0</v>
      </c>
      <c r="H64" s="5">
        <v>0</v>
      </c>
      <c r="I64" s="5">
        <v>33</v>
      </c>
      <c r="J64" s="5">
        <v>4</v>
      </c>
      <c r="K64" s="5">
        <v>0</v>
      </c>
      <c r="L64" s="5">
        <v>0</v>
      </c>
      <c r="M64" s="5">
        <v>3</v>
      </c>
      <c r="N64" s="3" t="s">
        <v>251</v>
      </c>
      <c r="O64" s="2" t="s">
        <v>142</v>
      </c>
      <c r="R64" s="3" t="s">
        <v>252</v>
      </c>
      <c r="S64" s="2" t="s">
        <v>144</v>
      </c>
      <c r="T64" s="17"/>
      <c r="V64" s="5" t="s">
        <v>253</v>
      </c>
      <c r="W64" s="5">
        <v>89401</v>
      </c>
      <c r="X64" s="5">
        <v>0</v>
      </c>
      <c r="Y64" s="5">
        <v>29875</v>
      </c>
      <c r="Z64" s="5">
        <v>3000</v>
      </c>
      <c r="AA64" s="5">
        <v>0</v>
      </c>
      <c r="AB64" s="5" t="s">
        <v>53</v>
      </c>
      <c r="AC64" s="5">
        <v>0</v>
      </c>
      <c r="AD64" s="5">
        <v>10</v>
      </c>
      <c r="AE64" s="5">
        <v>0</v>
      </c>
      <c r="AF64" s="5" t="s">
        <v>53</v>
      </c>
      <c r="AG64" s="5">
        <v>0</v>
      </c>
      <c r="AH64" s="5">
        <v>24</v>
      </c>
      <c r="AI64" s="5">
        <v>7</v>
      </c>
      <c r="AJ64" s="5">
        <v>29.166667</v>
      </c>
      <c r="AK64" s="5" t="s">
        <v>53</v>
      </c>
      <c r="AL64" s="5">
        <v>15</v>
      </c>
      <c r="AN64" s="5">
        <v>0</v>
      </c>
      <c r="AO64" s="5" t="s">
        <v>53</v>
      </c>
      <c r="AP64" s="5">
        <v>0</v>
      </c>
      <c r="AR64" s="5">
        <v>0</v>
      </c>
      <c r="AT64" s="5">
        <v>0</v>
      </c>
      <c r="AU64" s="5">
        <v>0</v>
      </c>
      <c r="AV64" s="5" t="s">
        <v>53</v>
      </c>
      <c r="AW64" s="5">
        <v>0</v>
      </c>
      <c r="AX64" s="5">
        <v>0</v>
      </c>
      <c r="AY64" s="5" t="s">
        <v>53</v>
      </c>
    </row>
    <row r="65" spans="1:51">
      <c r="A65" s="5" t="s">
        <v>254</v>
      </c>
      <c r="B65" s="5" t="s">
        <v>140</v>
      </c>
      <c r="C65" s="5">
        <v>21.006944000000001</v>
      </c>
      <c r="D65" s="5" t="s">
        <v>53</v>
      </c>
      <c r="E65" s="5">
        <v>38</v>
      </c>
      <c r="F65" s="5">
        <v>13</v>
      </c>
      <c r="G65" s="5">
        <v>0</v>
      </c>
      <c r="H65" s="5">
        <v>0</v>
      </c>
      <c r="I65" s="5">
        <v>26</v>
      </c>
      <c r="J65" s="5">
        <v>4</v>
      </c>
      <c r="K65" s="5">
        <v>122</v>
      </c>
      <c r="L65" s="5">
        <v>0</v>
      </c>
      <c r="M65" s="5">
        <v>2</v>
      </c>
      <c r="N65" s="3" t="s">
        <v>255</v>
      </c>
      <c r="O65" s="2" t="s">
        <v>142</v>
      </c>
      <c r="R65" s="3" t="s">
        <v>256</v>
      </c>
      <c r="S65" s="2" t="s">
        <v>144</v>
      </c>
      <c r="T65" s="17" t="s">
        <v>257</v>
      </c>
      <c r="V65" s="5" t="s">
        <v>153</v>
      </c>
      <c r="W65" s="5">
        <v>89413</v>
      </c>
      <c r="X65" s="5">
        <v>0</v>
      </c>
      <c r="Y65" s="5">
        <v>29875</v>
      </c>
      <c r="Z65" s="5">
        <v>3000</v>
      </c>
      <c r="AA65" s="5">
        <v>0</v>
      </c>
      <c r="AB65" s="5" t="s">
        <v>53</v>
      </c>
      <c r="AC65" s="5">
        <v>122</v>
      </c>
      <c r="AD65" s="5">
        <v>10</v>
      </c>
      <c r="AE65" s="5">
        <v>0</v>
      </c>
      <c r="AF65" s="5" t="s">
        <v>53</v>
      </c>
      <c r="AG65" s="5">
        <v>0</v>
      </c>
      <c r="AH65" s="5">
        <v>24</v>
      </c>
      <c r="AI65" s="5">
        <v>11</v>
      </c>
      <c r="AJ65" s="5">
        <v>45.833333000000003</v>
      </c>
      <c r="AK65" s="5" t="s">
        <v>57</v>
      </c>
      <c r="AL65" s="5">
        <v>19</v>
      </c>
      <c r="AN65" s="5">
        <v>0</v>
      </c>
      <c r="AO65" s="5" t="s">
        <v>53</v>
      </c>
      <c r="AP65" s="5">
        <v>0</v>
      </c>
      <c r="AR65" s="5">
        <v>0</v>
      </c>
      <c r="AT65" s="5">
        <v>0</v>
      </c>
      <c r="AU65" s="5">
        <v>0</v>
      </c>
      <c r="AV65" s="5" t="s">
        <v>53</v>
      </c>
      <c r="AW65" s="5">
        <v>0</v>
      </c>
      <c r="AX65" s="5">
        <v>0</v>
      </c>
      <c r="AY65" s="5" t="s">
        <v>53</v>
      </c>
    </row>
  </sheetData>
  <autoFilter ref="A1:AY65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 Data</vt:lpstr>
      <vt:lpstr>Validated Sequences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01-19T23:00:29Z</dcterms:created>
  <dcterms:modified xsi:type="dcterms:W3CDTF">2022-06-13T01:57:35Z</dcterms:modified>
</cp:coreProperties>
</file>